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cop\Dropbox (個人用)\ItoLab\Publication\Genome_editing_plasmid\Post_acceptance\"/>
    </mc:Choice>
  </mc:AlternateContent>
  <xr:revisionPtr revIDLastSave="0" documentId="13_ncr:1_{2159D278-1B90-4BA4-A87C-9F3C548D80B6}" xr6:coauthVersionLast="36" xr6:coauthVersionMax="36" xr10:uidLastSave="{00000000-0000-0000-0000-000000000000}"/>
  <bookViews>
    <workbookView xWindow="-120" yWindow="-120" windowWidth="38640" windowHeight="21390" xr2:uid="{88F76DC4-4A79-4FE4-958C-32C7CB681CE0}"/>
  </bookViews>
  <sheets>
    <sheet name="Table S1" sheetId="1" r:id="rId1"/>
    <sheet name="Table S2" sheetId="2" r:id="rId2"/>
    <sheet name="Table S3" sheetId="4" r:id="rId3"/>
    <sheet name="Table S4" sheetId="3" r:id="rId4"/>
    <sheet name="Table S5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6" l="1"/>
  <c r="D23" i="6"/>
  <c r="E23" i="6"/>
  <c r="F23" i="6"/>
  <c r="G23" i="6"/>
  <c r="H23" i="6"/>
  <c r="I23" i="6"/>
  <c r="J23" i="6"/>
  <c r="K23" i="6"/>
  <c r="L23" i="6"/>
  <c r="M23" i="6"/>
  <c r="N23" i="6"/>
  <c r="O23" i="6"/>
  <c r="P23" i="6"/>
  <c r="Q23" i="6"/>
  <c r="R23" i="6"/>
  <c r="C24" i="6"/>
  <c r="D24" i="6"/>
  <c r="E24" i="6"/>
  <c r="F24" i="6"/>
  <c r="G24" i="6"/>
  <c r="H24" i="6"/>
  <c r="I24" i="6"/>
  <c r="J24" i="6"/>
  <c r="K24" i="6"/>
  <c r="L24" i="6"/>
  <c r="M24" i="6"/>
  <c r="N24" i="6"/>
  <c r="O24" i="6"/>
  <c r="P24" i="6"/>
  <c r="Q24" i="6"/>
  <c r="R24" i="6"/>
  <c r="C25" i="6"/>
  <c r="D25" i="6"/>
  <c r="E25" i="6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C26" i="6"/>
  <c r="D26" i="6"/>
  <c r="E26" i="6"/>
  <c r="F26" i="6"/>
  <c r="G26" i="6"/>
  <c r="H26" i="6"/>
  <c r="I26" i="6"/>
  <c r="J26" i="6"/>
  <c r="K26" i="6"/>
  <c r="L26" i="6"/>
  <c r="M26" i="6"/>
  <c r="N26" i="6"/>
  <c r="O26" i="6"/>
  <c r="P26" i="6"/>
  <c r="Q26" i="6"/>
  <c r="R26" i="6"/>
  <c r="C27" i="6"/>
  <c r="D27" i="6"/>
  <c r="E27" i="6"/>
  <c r="F27" i="6"/>
  <c r="G27" i="6"/>
  <c r="H27" i="6"/>
  <c r="I27" i="6"/>
  <c r="J27" i="6"/>
  <c r="K27" i="6"/>
  <c r="L27" i="6"/>
  <c r="M27" i="6"/>
  <c r="N27" i="6"/>
  <c r="O27" i="6"/>
  <c r="P27" i="6"/>
  <c r="Q27" i="6"/>
  <c r="R27" i="6"/>
  <c r="C28" i="6"/>
  <c r="D28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C29" i="6"/>
  <c r="D29" i="6"/>
  <c r="E29" i="6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B14" i="6"/>
  <c r="B24" i="6" s="1"/>
  <c r="B15" i="6"/>
  <c r="B25" i="6" s="1"/>
  <c r="B16" i="6"/>
  <c r="B26" i="6" s="1"/>
  <c r="B17" i="6"/>
  <c r="B27" i="6" s="1"/>
  <c r="B18" i="6"/>
  <c r="B28" i="6" s="1"/>
  <c r="B19" i="6"/>
  <c r="B29" i="6" s="1"/>
  <c r="B13" i="6"/>
  <c r="B23" i="6" s="1"/>
</calcChain>
</file>

<file path=xl/sharedStrings.xml><?xml version="1.0" encoding="utf-8"?>
<sst xmlns="http://schemas.openxmlformats.org/spreadsheetml/2006/main" count="1765" uniqueCount="824">
  <si>
    <t>MAT</t>
  </si>
  <si>
    <t>BY4742</t>
  </si>
  <si>
    <t>alpha</t>
  </si>
  <si>
    <t>YIT8897</t>
  </si>
  <si>
    <t>YIT8898</t>
  </si>
  <si>
    <t>YIT8899</t>
  </si>
  <si>
    <t>CSE4-ymNeonGreen(int-aa77)</t>
  </si>
  <si>
    <t>CSE4-ymNeonGreen(int-aa78)</t>
  </si>
  <si>
    <t>CSE4-ymNeonGreen(int-aa101)</t>
  </si>
  <si>
    <t>sgRNA/crRNA</t>
    <phoneticPr fontId="1"/>
  </si>
  <si>
    <t>CSE4-5</t>
  </si>
  <si>
    <t>CSE4-6</t>
  </si>
  <si>
    <t>CSE4-8</t>
  </si>
  <si>
    <t>YIT9931</t>
  </si>
  <si>
    <t>YIT9932</t>
  </si>
  <si>
    <t>YIT9933</t>
  </si>
  <si>
    <t>YIT9934</t>
  </si>
  <si>
    <t>alpha</t>
    <phoneticPr fontId="2"/>
  </si>
  <si>
    <t>CSE4-ymNeonGreen(int-aa24)</t>
    <phoneticPr fontId="2"/>
  </si>
  <si>
    <t>CSE4-ymNeonGreen(int-aa54)</t>
    <phoneticPr fontId="2"/>
  </si>
  <si>
    <t>CSE4-ymNeonGreen(int-aa52)</t>
    <phoneticPr fontId="2"/>
  </si>
  <si>
    <t>CSE4-ymNeonGreen(int-aa99)</t>
    <phoneticPr fontId="2"/>
  </si>
  <si>
    <t>CSE4-1</t>
    <phoneticPr fontId="1"/>
  </si>
  <si>
    <t>CSE4-4</t>
    <phoneticPr fontId="1"/>
  </si>
  <si>
    <t>CSE4-7</t>
  </si>
  <si>
    <t>YIT8917</t>
  </si>
  <si>
    <t>YIpHIS-CSE4-ymNeonGreen-tADH1(EcoRV-cut@CSE4)</t>
  </si>
  <si>
    <t>YIT6528</t>
  </si>
  <si>
    <t>YIpHIS-CSE4-ymNeonGreen(internal)-tCSE4(Eco32I-cut@CSE4)</t>
  </si>
  <si>
    <t>BY4742</t>
    <phoneticPr fontId="2"/>
  </si>
  <si>
    <t>CSE4-2</t>
    <phoneticPr fontId="1"/>
  </si>
  <si>
    <t>YIT8909</t>
  </si>
  <si>
    <t>CDC3-ymScarlet-I(int-aa11)</t>
  </si>
  <si>
    <t>YIT8910</t>
  </si>
  <si>
    <t>CDC3-ymScarlet-I(int-aa14)</t>
  </si>
  <si>
    <t>YIT8911</t>
  </si>
  <si>
    <t>YIT8912</t>
  </si>
  <si>
    <t>CDC3-1</t>
    <phoneticPr fontId="1"/>
  </si>
  <si>
    <t>CDC3-2</t>
  </si>
  <si>
    <t>CDC3-3</t>
  </si>
  <si>
    <t>CDC3-4</t>
  </si>
  <si>
    <t>YIT8900</t>
  </si>
  <si>
    <t>CSE4-ymNeonGreen(int-aa52)</t>
  </si>
  <si>
    <t>YIT8901</t>
  </si>
  <si>
    <t>CSE4-ymNeonGreen(int-aa57)</t>
  </si>
  <si>
    <t>YIT8902</t>
  </si>
  <si>
    <t>CSE4-ymNeonGreen(int-aa56)</t>
  </si>
  <si>
    <t>YIT8903</t>
  </si>
  <si>
    <t>CSE4-ymNeonGreen(int-aa59)</t>
  </si>
  <si>
    <t>YIT8904</t>
  </si>
  <si>
    <t>CSE4-ymNeonGreen(int-aa76)</t>
  </si>
  <si>
    <t>YIT8905</t>
  </si>
  <si>
    <t>CSE4-ymNeonGreen(int-aa80)</t>
  </si>
  <si>
    <t>CSE4-12a-3</t>
    <phoneticPr fontId="1"/>
  </si>
  <si>
    <t>CSE4-12a-4</t>
  </si>
  <si>
    <t>CSE4-12a-5</t>
  </si>
  <si>
    <t>CSE4-12a-6</t>
  </si>
  <si>
    <t>CSE4-12a-7</t>
  </si>
  <si>
    <t>CSE4-12a-8</t>
  </si>
  <si>
    <t>YIT6460</t>
  </si>
  <si>
    <t>YIT5001</t>
  </si>
  <si>
    <t>a</t>
  </si>
  <si>
    <t>BY4741</t>
  </si>
  <si>
    <t>Strain name</t>
    <phoneticPr fontId="1"/>
  </si>
  <si>
    <t>BY4741</t>
    <phoneticPr fontId="1"/>
  </si>
  <si>
    <t>Strain number</t>
    <phoneticPr fontId="1"/>
  </si>
  <si>
    <t>YIT5002</t>
    <phoneticPr fontId="1"/>
  </si>
  <si>
    <t>Relevant genotype</t>
    <phoneticPr fontId="1"/>
  </si>
  <si>
    <t>Strain background</t>
    <phoneticPr fontId="1"/>
  </si>
  <si>
    <t>This study</t>
    <phoneticPr fontId="1"/>
  </si>
  <si>
    <t>Reference</t>
    <phoneticPr fontId="1"/>
  </si>
  <si>
    <t>BY4742</t>
    <phoneticPr fontId="1"/>
  </si>
  <si>
    <t>-</t>
    <phoneticPr fontId="1"/>
  </si>
  <si>
    <r>
      <t>his3</t>
    </r>
    <r>
      <rPr>
        <sz val="11"/>
        <color theme="1"/>
        <rFont val="Arial"/>
        <family val="2"/>
      </rPr>
      <t>Δ1</t>
    </r>
    <r>
      <rPr>
        <i/>
        <sz val="11"/>
        <color theme="1"/>
        <rFont val="Arial"/>
        <family val="2"/>
      </rPr>
      <t xml:space="preserve"> leu2Δ</t>
    </r>
    <r>
      <rPr>
        <sz val="11"/>
        <color theme="1"/>
        <rFont val="Arial"/>
        <family val="2"/>
      </rPr>
      <t>0</t>
    </r>
    <r>
      <rPr>
        <i/>
        <sz val="11"/>
        <color theme="1"/>
        <rFont val="Arial"/>
        <family val="2"/>
      </rPr>
      <t xml:space="preserve"> lys2Δ</t>
    </r>
    <r>
      <rPr>
        <sz val="11"/>
        <color theme="1"/>
        <rFont val="Arial"/>
        <family val="2"/>
      </rPr>
      <t>0</t>
    </r>
    <r>
      <rPr>
        <i/>
        <sz val="11"/>
        <color theme="1"/>
        <rFont val="Arial"/>
        <family val="2"/>
      </rPr>
      <t xml:space="preserve"> ura3Δ</t>
    </r>
    <r>
      <rPr>
        <sz val="11"/>
        <color theme="1"/>
        <rFont val="Arial"/>
        <family val="2"/>
      </rPr>
      <t>0</t>
    </r>
    <phoneticPr fontId="1"/>
  </si>
  <si>
    <r>
      <t>his3</t>
    </r>
    <r>
      <rPr>
        <sz val="11"/>
        <color theme="1"/>
        <rFont val="Arial"/>
        <family val="2"/>
      </rPr>
      <t>Δ1</t>
    </r>
    <r>
      <rPr>
        <i/>
        <sz val="11"/>
        <color theme="1"/>
        <rFont val="Arial"/>
        <family val="2"/>
      </rPr>
      <t xml:space="preserve"> leu2</t>
    </r>
    <r>
      <rPr>
        <sz val="11"/>
        <color theme="1"/>
        <rFont val="Arial"/>
        <family val="2"/>
      </rPr>
      <t>Δ0</t>
    </r>
    <r>
      <rPr>
        <i/>
        <sz val="11"/>
        <color theme="1"/>
        <rFont val="Arial"/>
        <family val="2"/>
      </rPr>
      <t xml:space="preserve"> met15</t>
    </r>
    <r>
      <rPr>
        <sz val="11"/>
        <color theme="1"/>
        <rFont val="Arial"/>
        <family val="2"/>
      </rPr>
      <t>Δ0</t>
    </r>
    <r>
      <rPr>
        <i/>
        <sz val="11"/>
        <color theme="1"/>
        <rFont val="Arial"/>
        <family val="2"/>
      </rPr>
      <t xml:space="preserve"> ura3</t>
    </r>
    <r>
      <rPr>
        <sz val="11"/>
        <color theme="1"/>
        <rFont val="Arial"/>
        <family val="2"/>
      </rPr>
      <t>Δ0</t>
    </r>
    <phoneticPr fontId="1"/>
  </si>
  <si>
    <t>(Brachmann et al., 1998)</t>
  </si>
  <si>
    <t>Table S1. Yeast strains used in this study.</t>
    <phoneticPr fontId="1"/>
  </si>
  <si>
    <t>Plasmid number</t>
    <phoneticPr fontId="1"/>
  </si>
  <si>
    <t>Plasmid name</t>
    <phoneticPr fontId="1"/>
  </si>
  <si>
    <t>15-12</t>
  </si>
  <si>
    <t>pGAL1-Cas9-tADH1-pGAL1-2BsaI-sgRNAFE(empty)-HDV-tADH1-CU</t>
  </si>
  <si>
    <t>16-15</t>
  </si>
  <si>
    <t>pGAL1-Cas9-tADH1-pGAL1-2BsaI-sgRNAFE(empty)-HDV-tCYC1-CU</t>
    <phoneticPr fontId="1"/>
  </si>
  <si>
    <t>15-13</t>
  </si>
  <si>
    <t>pGAL1-Cas9-tADH1-pSNR52-2BsaI-sgRNAFE(empty)-tSUP4-CU</t>
  </si>
  <si>
    <t>17-31</t>
  </si>
  <si>
    <t>pGAL1-SaCas9-tADH1-pGAL1-2BsaI-SagRNA(empty)-HDV-tCYC1-CU</t>
    <phoneticPr fontId="1"/>
  </si>
  <si>
    <t>16-16</t>
  </si>
  <si>
    <t>pGAL1-yenAsCas12a-tADH1-pGAL1-tRNA(Gly)-HindIII-AsCpf1gRNA(empty)-2BsaI-U4AU4-HDV-tCYC1-CU</t>
    <phoneticPr fontId="1"/>
  </si>
  <si>
    <t>15-59</t>
  </si>
  <si>
    <t>pGAL1-Cas9-tADH1-pGAL1-HH-sgRNAFE(CSE4-1)-HDV-tADH1-CU</t>
  </si>
  <si>
    <t>15-60</t>
  </si>
  <si>
    <t>pGAL1-Cas9-tADH1-pGAL1-HH-sgRNAFE(CSE4-2)-HDV-tADH1-CU</t>
  </si>
  <si>
    <t>15-61</t>
  </si>
  <si>
    <t>pGAL1-Cas9-tADH1-pGAL1-HH-sgRNAFE(CSE4-3)-HDV-tADH1-CU</t>
  </si>
  <si>
    <t>15-62</t>
  </si>
  <si>
    <t>pGAL1-Cas9-tADH1-pGAL1-HH-sgRNAFE(CSE4-4)-HDV-tADH1-CU</t>
  </si>
  <si>
    <t>15-63</t>
  </si>
  <si>
    <t>pGAL1-Cas9-tADH1-pGAL1-HH-sgRNAFE(CSE4-5)-HDV-tADH1-CU</t>
  </si>
  <si>
    <t>15-64</t>
  </si>
  <si>
    <t>pGAL1-Cas9-tADH1-pGAL1-HH-sgRNAFE(CSE4-6)-HDV-tADH1-CU</t>
  </si>
  <si>
    <t>15-65</t>
  </si>
  <si>
    <t>pGAL1-Cas9-tADH1-pGAL1-HH-sgRNAFE(CSE4-7)-HDV-tADH1-CU</t>
  </si>
  <si>
    <t>15-66</t>
  </si>
  <si>
    <t>pGAL1-Cas9-tADH1-pGAL1-HH-sgRNAFE(CSE4-8)-HDV-tADH1-CU</t>
  </si>
  <si>
    <t>5-55</t>
  </si>
  <si>
    <t>YIpHIS-CSE4-ymNeonGreen(internal)-tCSE4</t>
    <phoneticPr fontId="1"/>
  </si>
  <si>
    <t>5-58</t>
  </si>
  <si>
    <t>YIpHIS-CSE4-ymNeonGreen-tADH1</t>
    <phoneticPr fontId="1"/>
  </si>
  <si>
    <t>16-17</t>
  </si>
  <si>
    <t>pGAL1-Cas9-tADH1-pSNR52-sgRNAFE(CDC3-1)-tSUP4-CU</t>
    <phoneticPr fontId="1"/>
  </si>
  <si>
    <t>16-18</t>
  </si>
  <si>
    <t>pGAL1-Cas9-tADH1-pSNR52-sgRNAFE(CDC3-2)-tSUP4-CU</t>
    <phoneticPr fontId="1"/>
  </si>
  <si>
    <t>16-19</t>
  </si>
  <si>
    <t>pGAL1-Cas9-tADH1-pSNR52-sgRNAFE(CDC3-3)-tSUP4-CU</t>
    <phoneticPr fontId="1"/>
  </si>
  <si>
    <t>16-20</t>
  </si>
  <si>
    <t>pGAL1-Cas9-tADH1-pSNR52-sgRNAFE(CDC3-4)-tSUP4-CU</t>
    <phoneticPr fontId="1"/>
  </si>
  <si>
    <t>15-67</t>
  </si>
  <si>
    <t>pGAL1-yenAs12a-pGAL1-tRNA-AscrRNA(CSE4-12a-1)-ex3-HDV-CU</t>
    <phoneticPr fontId="1"/>
  </si>
  <si>
    <t>15-68</t>
  </si>
  <si>
    <t>pGAL1-yenAs12a-pGAL1-tRNA-AscrRNA(CSE4-12a-2)-ex3-HDV-CU</t>
    <phoneticPr fontId="1"/>
  </si>
  <si>
    <t>15-69</t>
  </si>
  <si>
    <t>pGAL1-yenAs12a-pGAL1-tRNA-AscrRNA(CSE4-12a-3)-ex3-HDV-CU</t>
    <phoneticPr fontId="1"/>
  </si>
  <si>
    <t>15-70</t>
  </si>
  <si>
    <t>pGAL1-yenAs12a-pGAL1-tRNA-AscrRNA(CSE4-12a-4)-ex3-HDV-CU</t>
    <phoneticPr fontId="1"/>
  </si>
  <si>
    <t>15-71</t>
  </si>
  <si>
    <t>pGAL1-yenAs12a-pGAL1-tRNA-AscrRNA(CSE4-12a-5)-ex3-HDV-CU</t>
    <phoneticPr fontId="1"/>
  </si>
  <si>
    <t>15-72</t>
  </si>
  <si>
    <t>pGAL1-yenAs12a-pGAL1-tRNA-AscrRNA(CSE4-12a-6)-ex3-HDV-CU</t>
    <phoneticPr fontId="1"/>
  </si>
  <si>
    <t>15-73</t>
  </si>
  <si>
    <t>pGAL1-yenAs12a-pGAL1-tRNA-AscrRNA(CSE4-12a-7)-ex3-HDV-CU</t>
    <phoneticPr fontId="1"/>
  </si>
  <si>
    <t>15-74</t>
  </si>
  <si>
    <t>pGAL1-yenAs12a-pGAL1-tRNA-AscrRNA(CSE4-12a-8)-ex3-HDV-CU</t>
    <phoneticPr fontId="1"/>
  </si>
  <si>
    <t>18-75</t>
  </si>
  <si>
    <t>pGAL1-ySaCas9-tADH1-pGAL1-HH-SagRNA(ADE3-Sa1)-HDV-tCYC1-CU</t>
  </si>
  <si>
    <t>18-76</t>
  </si>
  <si>
    <t>pGAL1-ySaCas9-tADH1-pGAL1-HH-SagRNA(ADE3-Sa2)-HDV-tCYC1-CU</t>
  </si>
  <si>
    <t>18-77</t>
  </si>
  <si>
    <t>pGAL1-ySaCas9-tADH1-pGAL1-HH-SagRNA(ADE3-Sa3)-HDV-tCYC1-CU</t>
  </si>
  <si>
    <t>18-78</t>
  </si>
  <si>
    <t>pGAL1-ySaCas9-tADH1-pGAL1-HH-SagRNA(ADE3-Sa4)-HDV-tCYC1-CU</t>
  </si>
  <si>
    <t>Table S2. Plasmids used in this study.</t>
    <phoneticPr fontId="1"/>
  </si>
  <si>
    <t>Target sequence name</t>
    <phoneticPr fontId="1"/>
  </si>
  <si>
    <t>Cas</t>
    <phoneticPr fontId="1"/>
  </si>
  <si>
    <t>Orientation</t>
    <phoneticPr fontId="1"/>
  </si>
  <si>
    <t>Sequence</t>
    <phoneticPr fontId="1"/>
  </si>
  <si>
    <t>PAM</t>
    <phoneticPr fontId="1"/>
  </si>
  <si>
    <t>GC content</t>
    <phoneticPr fontId="1"/>
  </si>
  <si>
    <t>CSE4-1</t>
  </si>
  <si>
    <t>SpCas9</t>
    <phoneticPr fontId="1"/>
  </si>
  <si>
    <t>Fwd</t>
    <phoneticPr fontId="1"/>
  </si>
  <si>
    <t>GATCACTCAGTAACGTCAAC</t>
  </si>
  <si>
    <t>AGG</t>
    <phoneticPr fontId="1"/>
  </si>
  <si>
    <t>CSE4-2</t>
  </si>
  <si>
    <t>GAACCTGTTTCCAAGAAGAG</t>
  </si>
  <si>
    <t>CSE4-3</t>
  </si>
  <si>
    <t>Rev</t>
    <phoneticPr fontId="1"/>
  </si>
  <si>
    <t>TTTCCTCTCTTCTTGGAAAC</t>
  </si>
  <si>
    <t>CSE4-4</t>
  </si>
  <si>
    <t>CGTAGTCTGTTTCGATATCT</t>
  </si>
  <si>
    <t>ACAGACTACGAAGACCAAGC</t>
  </si>
  <si>
    <t>CGATTTCTAGATTACCTGCT</t>
  </si>
  <si>
    <t>TGG</t>
    <phoneticPr fontId="1"/>
  </si>
  <si>
    <t>GAATGAGTTCGCACTGGTGC</t>
  </si>
  <si>
    <t>GCATATGAATGAGTTCGCAC</t>
  </si>
  <si>
    <t>GGAACAAGTGTCCATTAAGC</t>
  </si>
  <si>
    <t>AGTGTCCATTAAGCAGGACC</t>
  </si>
  <si>
    <t>CGG</t>
    <phoneticPr fontId="1"/>
  </si>
  <si>
    <t>TTGTTCCGGGTCCTGCTTAA</t>
  </si>
  <si>
    <t>GCTGACGCTCTTCTTGTTCC</t>
  </si>
  <si>
    <t>GGG</t>
    <phoneticPr fontId="1"/>
  </si>
  <si>
    <t>CSE4-12a-1</t>
    <phoneticPr fontId="1"/>
  </si>
  <si>
    <t>enAsCas12a</t>
    <phoneticPr fontId="1"/>
  </si>
  <si>
    <t>AATAGCAGAACTAACCCATTGTT</t>
    <phoneticPr fontId="1"/>
  </si>
  <si>
    <t>TTTG</t>
    <phoneticPr fontId="1"/>
  </si>
  <si>
    <t>CSE4-12a-2</t>
  </si>
  <si>
    <t>TCGCTCTTGTTCTCTGCAATAAC</t>
  </si>
  <si>
    <t>CSE4-12a-3</t>
  </si>
  <si>
    <t>CTCTCTTCTTGGAAACAGGTTCT</t>
  </si>
  <si>
    <t>TTTC</t>
    <phoneticPr fontId="1"/>
  </si>
  <si>
    <t>CAAGAAGAGAGGAAAGAAGACGT</t>
  </si>
  <si>
    <t>ATAACGTCTTCTTTCCTCTCTTC</t>
  </si>
  <si>
    <t>AGCTTTCATAACGTCTTCTTTCC</t>
  </si>
  <si>
    <t>TAGATTACCTGCTTGGTCTTCGT</t>
  </si>
  <si>
    <t>TGTCTCGATTTCTAGATTACCTG</t>
  </si>
  <si>
    <t>ADE3-Sa1</t>
    <phoneticPr fontId="1"/>
  </si>
  <si>
    <t>SaCas9</t>
    <phoneticPr fontId="1"/>
  </si>
  <si>
    <t>AAGCATTCAAGGTCACGTGC</t>
  </si>
  <si>
    <t>CTGGGT</t>
  </si>
  <si>
    <t>ADE3-Sa2</t>
  </si>
  <si>
    <t>GCAAACCCAGGCACGTGACC</t>
  </si>
  <si>
    <t>TTGAAT</t>
  </si>
  <si>
    <t>ADE3-Sa3</t>
  </si>
  <si>
    <t>GAGTCTGGTCTGTTGCCTAC</t>
  </si>
  <si>
    <t>ADE3-Sa4</t>
  </si>
  <si>
    <t>CTTCATGCGTACATATGTGG</t>
  </si>
  <si>
    <t>CTGAGT</t>
  </si>
  <si>
    <t>Oligo DNA number</t>
    <phoneticPr fontId="1"/>
  </si>
  <si>
    <t>Oligo DNA name</t>
    <phoneticPr fontId="1"/>
  </si>
  <si>
    <t>Oligo DNA sequence</t>
    <phoneticPr fontId="1"/>
  </si>
  <si>
    <t>Description</t>
    <phoneticPr fontId="1"/>
  </si>
  <si>
    <t>37-44</t>
  </si>
  <si>
    <t>CSE4-1F</t>
    <phoneticPr fontId="1"/>
  </si>
  <si>
    <t>GGAGGTGATCCTGATGAGTCCGTGAGGACGAAACGAGTAAGCTCGTCGATCACTCAGTAACGTCAAC</t>
  </si>
  <si>
    <t>Genome-editing plasmid construction</t>
    <phoneticPr fontId="1"/>
  </si>
  <si>
    <t>37-45</t>
  </si>
  <si>
    <t>CSE4-2F</t>
  </si>
  <si>
    <t>GGAGAGGTTCCTGATGAGTCCGTGAGGACGAAACGAGTAAGCTCGTCGAACCTGTTTCCAAGAAGAG</t>
  </si>
  <si>
    <t>37-46</t>
  </si>
  <si>
    <t>CSE4-3F</t>
  </si>
  <si>
    <t>GGAGAGGAAACTGATGAGTCCGTGAGGACGAAACGAGTAAGCTCGTCTTTCCTCTCTTCTTGGAAAC</t>
  </si>
  <si>
    <t>37-47</t>
  </si>
  <si>
    <t>CSE4-4F</t>
  </si>
  <si>
    <t>GGAGACTACGCTGATGAGTCCGTGAGGACGAAACGAGTAAGCTCGTCCGTAGTCTGTTTCGATATCT</t>
  </si>
  <si>
    <t>37-48</t>
  </si>
  <si>
    <t>CSE4-5F</t>
  </si>
  <si>
    <t>GGAGGTCTGTCTGATGAGTCCGTGAGGACGAAACGAGTAAGCTCGTCACAGACTACGAAGACCAAGC</t>
  </si>
  <si>
    <t>37-49</t>
  </si>
  <si>
    <t>CSE4-6F</t>
  </si>
  <si>
    <t>GGAGAAATCGCTGATGAGTCCGTGAGGACGAAACGAGTAAGCTCGTCCGATTTCTAGATTACCTGCT</t>
  </si>
  <si>
    <t>37-50</t>
  </si>
  <si>
    <t>CSE4-7F</t>
  </si>
  <si>
    <t>GGAGTCATTCCTGATGAGTCCGTGAGGACGAAACGAGTAAGCTCGTCGAATGAGTTCGCACTGGTGC</t>
  </si>
  <si>
    <t>37-51</t>
  </si>
  <si>
    <t>CSE4-8F</t>
  </si>
  <si>
    <t>GGAGATATGCCTGATGAGTCCGTGAGGACGAAACGAGTAAGCTCGTCGCATATGAATGAGTTCGCAC</t>
  </si>
  <si>
    <t>37-52</t>
  </si>
  <si>
    <t>CSE4-1R</t>
    <phoneticPr fontId="1"/>
  </si>
  <si>
    <t>AAACGTTGACGTTACTGAGTGATCGACGAGCTTACTCGTTTCGTCCTCACGGACTCATCAGGATCAC</t>
  </si>
  <si>
    <t>37-53</t>
  </si>
  <si>
    <t>CSE4-2R</t>
  </si>
  <si>
    <t>AAACCTCTTCTTGGAAACAGGTTCGACGAGCTTACTCGTTTCGTCCTCACGGACTCATCAGGAACCT</t>
  </si>
  <si>
    <t>37-54</t>
  </si>
  <si>
    <t>CSE4-3R</t>
  </si>
  <si>
    <t>AAACGTTTCCAAGAAGAGAGGAAAGACGAGCTTACTCGTTTCGTCCTCACGGACTCATCAGTTTCCT</t>
  </si>
  <si>
    <t>37-55</t>
  </si>
  <si>
    <t>CSE4-4R</t>
  </si>
  <si>
    <t>AAACAGATATCGAAACAGACTACGGACGAGCTTACTCGTTTCGTCCTCACGGACTCATCAGCGTAGT</t>
  </si>
  <si>
    <t>37-56</t>
  </si>
  <si>
    <t>CSE4-5R</t>
  </si>
  <si>
    <t>AAACGCTTGGTCTTCGTAGTCTGTGACGAGCTTACTCGTTTCGTCCTCACGGACTCATCAGACAGAC</t>
  </si>
  <si>
    <t>37-57</t>
  </si>
  <si>
    <t>CSE4-6R</t>
  </si>
  <si>
    <t>AAACAGCAGGTAATCTAGAAATCGGACGAGCTTACTCGTTTCGTCCTCACGGACTCATCAGCGATTT</t>
  </si>
  <si>
    <t>37-58</t>
  </si>
  <si>
    <t>CSE4-7R</t>
  </si>
  <si>
    <t>AAACGCACCAGTGCGAACTCATTCGACGAGCTTACTCGTTTCGTCCTCACGGACTCATCAGGAATGA</t>
  </si>
  <si>
    <t>37-59</t>
  </si>
  <si>
    <t>CSE4-8R</t>
  </si>
  <si>
    <t>AAACGTGCGAACTCATTCATATGCGACGAGCTTACTCGTTTCGTCCTCACGGACTCATCAGGCATAT</t>
  </si>
  <si>
    <t>38-12</t>
  </si>
  <si>
    <t>CSE4-1F-ymNG</t>
    <phoneticPr fontId="1"/>
  </si>
  <si>
    <t>TCTGCTATTCAAAGTGATTCGAGTGGAAGATCACTCAGTAACGTCATGGTCTCAAAAGGCGAAGA</t>
    <phoneticPr fontId="1"/>
  </si>
  <si>
    <t>38-13</t>
  </si>
  <si>
    <t>CSE4-2F-ymNG</t>
  </si>
  <si>
    <t>TCGTTATTGCAGAGAACAAGAGCGACAAAGAACCTGTTTCCAAGAATGGTCTCAAAAGGCGAAGA</t>
  </si>
  <si>
    <t>38-14</t>
  </si>
  <si>
    <t>CSE4-3F-ymNG</t>
  </si>
  <si>
    <t>GCGTTATCGTTATTGCAGAGAACAAGAGCGACAAAGAACCTGTTTATGGTCTCAAAAGGCGAAGA</t>
    <phoneticPr fontId="1"/>
  </si>
  <si>
    <t>38-15</t>
  </si>
  <si>
    <t>CSE4-4F-ymNG</t>
  </si>
  <si>
    <t>AGAGAGGAAAGAAGACGTTATGAAAGCTCAAAAAGTGACCTAGATATGGTCTCAAAAGGCGAAGA</t>
  </si>
  <si>
    <t>38-16</t>
  </si>
  <si>
    <t>CSE4-5F-ymNG</t>
  </si>
  <si>
    <t>AGCTCAAAAAGTGACCTAGATATCGAAACAGACTACGAAGACCAAATGGTCTCAAAAGGCGAAGA</t>
  </si>
  <si>
    <t>38-17</t>
  </si>
  <si>
    <t>CSE4-6F-ymNG</t>
  </si>
  <si>
    <t>TCAAAAAGTGACCTAGATATCGAAACAGACTACGAAGACCAAGCAATGGTCTCAAAAGGCGAAGA</t>
    <phoneticPr fontId="1"/>
  </si>
  <si>
    <t>38-18</t>
  </si>
  <si>
    <t>CSE4-7F-ymNG</t>
  </si>
  <si>
    <t>ACAGAAAATGAAGAAGAAGCTGAAATGGAAACTGAAGTACCTGCAATGGTCTCAAAAGGCGAAGA</t>
  </si>
  <si>
    <t>38-19</t>
  </si>
  <si>
    <t>CSE4-8F-ymNG</t>
  </si>
  <si>
    <t>AATGAAGAAGAAGCTGAAATGGAAACTGAAGTACCTGCACCAGTGATGGTCTCAAAAGGCGAAGA</t>
  </si>
  <si>
    <t>38-28</t>
  </si>
  <si>
    <t>CSE4-1R-ymNG</t>
    <phoneticPr fontId="1"/>
  </si>
  <si>
    <t>TAACGCACGATCGTTAATAGATTGTTGGTCTCCTGCAAGCCTGTTCTTGTAAAGTTCGTCCATGC</t>
    <phoneticPr fontId="1"/>
  </si>
  <si>
    <t>38-29</t>
  </si>
  <si>
    <t>CSE4-2R-ymNG</t>
  </si>
  <si>
    <t>ATCTAGGTCACTTTTTGAGCTTTCATAACGTCTTCTTTCCTCTCTCTTGTAAAGTTCGTCCATGC</t>
  </si>
  <si>
    <t>38-30</t>
  </si>
  <si>
    <t>CSE4-3R-ymNG</t>
  </si>
  <si>
    <t>GTCACTTTTTGAGCTTTCATAACGTCTTCTTTCCTCTCTTCTTGGCTTGTAAAGTTCGTCCATGC</t>
  </si>
  <si>
    <t>38-31</t>
  </si>
  <si>
    <t>CSE4-4R-ymNG</t>
  </si>
  <si>
    <t>CTCGATTTCTAGATTACCTGCTTGGTCTTCGTAGTCTGTTTCGATCTTGTAAAGTTCGTCCATGC</t>
  </si>
  <si>
    <t>38-32</t>
  </si>
  <si>
    <t>CSE4-5R-ymNG</t>
  </si>
  <si>
    <t>TTCAGCTTCTTCTTCATTTTCTGTCTCGATTTCTAGATTACCTGCCTTGTAAAGTTCGTCCATGC</t>
  </si>
  <si>
    <t>38-33</t>
  </si>
  <si>
    <t>CSE4-6R-ymNG</t>
  </si>
  <si>
    <t>CATTTCAGCTTCTTCTTCATTTTCTGTCTCGATTTCTAGATTACCCTTGTAAAGTTCGTCCATGC</t>
  </si>
  <si>
    <t>38-34</t>
  </si>
  <si>
    <t>CSE4-7R-ymNG</t>
  </si>
  <si>
    <t>CTGTCTAACATATCTGTCTAAGGCATATGAATGAGTTCGCACTGGCTTGTAAAGTTCGTCCATGC</t>
  </si>
  <si>
    <t>38-35</t>
  </si>
  <si>
    <t>CSE4-8R-ymNG</t>
  </si>
  <si>
    <t>CCTTTTCTGTCTAACATATCTGTCTAAGGCATATGAATGAGTTCGCTTGTAAAGTTCGTCCATGC</t>
  </si>
  <si>
    <t>38-56</t>
  </si>
  <si>
    <t>CSE4-175-5</t>
  </si>
  <si>
    <t>ATCCCACTGTGTCGCGAAAT</t>
  </si>
  <si>
    <t>CSE4-mNeonGreen PCR check</t>
    <phoneticPr fontId="1"/>
  </si>
  <si>
    <t>38-57</t>
  </si>
  <si>
    <t>CSE4aa186-3</t>
  </si>
  <si>
    <t>ACGCCATAATCGCCATTGAC</t>
  </si>
  <si>
    <t>38-67</t>
  </si>
  <si>
    <t>CDC3-1F</t>
    <phoneticPr fontId="1"/>
  </si>
  <si>
    <t>GATCTGTTCCCTGATGAGTCCGTGAGGACGAAACGAGTAAGCTCGTCGGAACAAGTGTCCATTAAGC</t>
  </si>
  <si>
    <t>38-68</t>
  </si>
  <si>
    <t>CDC3-2F</t>
  </si>
  <si>
    <t>GATCGACACTCTGATGAGTCCGTGAGGACGAAACGAGTAAGCTCGTCAGTGTCCATTAAGCAGGACC</t>
  </si>
  <si>
    <t>38-69</t>
  </si>
  <si>
    <t>CDC3-3F</t>
  </si>
  <si>
    <t>GATCGAACAACTGATGAGTCCGTGAGGACGAAACGAGTAAGCTCGTCTTGTTCCGGGTCCTGCTTAA</t>
  </si>
  <si>
    <t>38-70</t>
  </si>
  <si>
    <t>CDC3-4F</t>
  </si>
  <si>
    <t>GATCGTCAGCCTGATGAGTCCGTGAGGACGAAACGAGTAAGCTCGTCGCTGACGCTCTTCTTGTTCC</t>
  </si>
  <si>
    <t>38-71</t>
  </si>
  <si>
    <t>CDC3-1R</t>
    <phoneticPr fontId="1"/>
  </si>
  <si>
    <t>AAACGCTTAATGGACACTTGTTCCGACGAGCTTACTCGTTTCGTCCTCACGGACTCATCAGGGAACA</t>
  </si>
  <si>
    <t>38-72</t>
  </si>
  <si>
    <t>CDC3-2R</t>
  </si>
  <si>
    <t>AAACGGTCCTGCTTAATGGACACTGACGAGCTTACTCGTTTCGTCCTCACGGACTCATCAGAGTGTC</t>
  </si>
  <si>
    <t>38-73</t>
  </si>
  <si>
    <t>CDC3-3R</t>
  </si>
  <si>
    <t>AAACTTAAGCAGGACCCGGAACAAGACGAGCTTACTCGTTTCGTCCTCACGGACTCATCAGTTGTTC</t>
  </si>
  <si>
    <t>38-74</t>
  </si>
  <si>
    <t>CDC3-4R</t>
  </si>
  <si>
    <t>AAACGGAACAAGAAGAGCGTCAGCGACGAGCTTACTCGTTTCGTCCTCACGGACTCATCAGGCTGAC</t>
  </si>
  <si>
    <t>38-75</t>
  </si>
  <si>
    <t>CDC3-1and3F-mSI</t>
    <phoneticPr fontId="1"/>
  </si>
  <si>
    <t>TAATACGTTGCCATGAGTTTAAAGGAGGAACAAGTGTCCATTAAGATGGTGTCTAAAGGTGAAGC</t>
    <phoneticPr fontId="1"/>
  </si>
  <si>
    <t>38-76</t>
  </si>
  <si>
    <t>CDC3-1and3R-mSI</t>
    <phoneticPr fontId="1"/>
  </si>
  <si>
    <t>ATCATTGAATTGATCATGCTGACGCTCTTCTTGTTCCGGGTCCTGCTTGTACAACTCATCCATACC</t>
    <phoneticPr fontId="1"/>
  </si>
  <si>
    <t>38-77</t>
  </si>
  <si>
    <t>CDC3-2F-mSI</t>
    <phoneticPr fontId="1"/>
  </si>
  <si>
    <t>GTTGCCATGAGTTTAAAGGAGGAACAAGTGTCCATTAAGCAGGACATGGTGTCTAAAGGTGAAGC</t>
  </si>
  <si>
    <t>38-78</t>
  </si>
  <si>
    <t>CDC3-2R-mSI</t>
    <phoneticPr fontId="1"/>
  </si>
  <si>
    <t>CTGAACATCATTGAATTGATCATGCTGACGCTCTTCTTGTTCCGGCTTGTACAACTCATCCATACC</t>
  </si>
  <si>
    <t>38-79</t>
  </si>
  <si>
    <t>CDC3-4F-mSI</t>
    <phoneticPr fontId="1"/>
  </si>
  <si>
    <t>GCCATGAGTTTAAAGGAGGAACAAGTGTCCATTAAGCAGGACCCGATGGTGTCTAAAGGTGAAGC</t>
  </si>
  <si>
    <t>38-80</t>
  </si>
  <si>
    <t>CDC3-4R-mSI</t>
    <phoneticPr fontId="1"/>
  </si>
  <si>
    <t>GATCTGAACATCATTGAATTGATCATGCTGACGCTCTTCTTGTTCCTTGTACAACTCATCCATACC</t>
  </si>
  <si>
    <t>38-81</t>
  </si>
  <si>
    <t>CDC3-51-5</t>
  </si>
  <si>
    <t>TCCAGGATCACACGACAACT</t>
  </si>
  <si>
    <t>CDC3-mScarlet-I PCR check</t>
    <phoneticPr fontId="1"/>
  </si>
  <si>
    <t>39-1</t>
    <phoneticPr fontId="1"/>
  </si>
  <si>
    <t>CDC3aa38-3</t>
  </si>
  <si>
    <t>TCCATCATGATCCTGCGACT</t>
  </si>
  <si>
    <t>37-60</t>
  </si>
  <si>
    <t>CSE4-12a-1F</t>
    <phoneticPr fontId="1"/>
  </si>
  <si>
    <t>AGATAATAGCAGAACTAACCCATTGTT</t>
    <phoneticPr fontId="1"/>
  </si>
  <si>
    <t>37-61</t>
  </si>
  <si>
    <t>CSE4-12a-2F</t>
  </si>
  <si>
    <t>AGATTCGCTCTTGTTCTCTGCAATAAC</t>
  </si>
  <si>
    <t>37-62</t>
  </si>
  <si>
    <t>CSE4-12a-3F</t>
  </si>
  <si>
    <t>AGATCTCTCTTCTTGGAAACAGGTTCT</t>
  </si>
  <si>
    <t>37-63</t>
  </si>
  <si>
    <t>CSE4-12a-4F</t>
  </si>
  <si>
    <t>AGATCAAGAAGAGAGGAAAGAAGACGT</t>
  </si>
  <si>
    <t>37-64</t>
  </si>
  <si>
    <t>CSE4-12a-5F</t>
  </si>
  <si>
    <t>AGATATAACGTCTTCTTTCCTCTCTTC</t>
  </si>
  <si>
    <t>37-65</t>
  </si>
  <si>
    <t>CSE4-12a-6F</t>
  </si>
  <si>
    <t>AGATAGCTTTCATAACGTCTTCTTTCC</t>
  </si>
  <si>
    <t>37-66</t>
  </si>
  <si>
    <t>CSE4-12a-7F</t>
  </si>
  <si>
    <t>AGATTAGATTACCTGCTTGGTCTTCGT</t>
  </si>
  <si>
    <t>37-67</t>
  </si>
  <si>
    <t>CSE4-12a-8F</t>
  </si>
  <si>
    <t>AGATTGTCTCGATTTCTAGATTACCTG</t>
  </si>
  <si>
    <t>37-68</t>
  </si>
  <si>
    <t>CSE4-12a-1R</t>
    <phoneticPr fontId="1"/>
  </si>
  <si>
    <t>AAAAAACAATGGGTTAGTTCTGCTATT</t>
    <phoneticPr fontId="1"/>
  </si>
  <si>
    <t>37-69</t>
  </si>
  <si>
    <t>CSE4-12a-2R</t>
  </si>
  <si>
    <t>AAAAGTTATTGCAGAGAACAAGAGCGA</t>
  </si>
  <si>
    <t>37-70</t>
  </si>
  <si>
    <t>CSE4-12a-3R</t>
  </si>
  <si>
    <t>AAAAAGAACCTGTTTCCAAGAAGAGAG</t>
  </si>
  <si>
    <t>37-71</t>
  </si>
  <si>
    <t>CSE4-12a-4R</t>
  </si>
  <si>
    <t>AAAAACGTCTTCTTTCCTCTCTTCTTG</t>
  </si>
  <si>
    <t>37-72</t>
  </si>
  <si>
    <t>CSE4-12a-5R</t>
  </si>
  <si>
    <t>AAAAGAAGAGAGGAAAGAAGACGTTAT</t>
  </si>
  <si>
    <t>37-73</t>
  </si>
  <si>
    <t>CSE4-12a-6R</t>
  </si>
  <si>
    <t>AAAAGGAAAGAAGACGTTATGAAAGCT</t>
  </si>
  <si>
    <t>37-74</t>
  </si>
  <si>
    <t>CSE4-12a-7R</t>
  </si>
  <si>
    <t>AAAAACGAAGACCAAGCAGGTAATCTA</t>
  </si>
  <si>
    <t>37-75</t>
  </si>
  <si>
    <t>CSE4-12a-8R</t>
  </si>
  <si>
    <t>AAAACAGGTAATCTAGAAATCGAGACA</t>
  </si>
  <si>
    <t>56-20</t>
  </si>
  <si>
    <t>CSE4-12a-1Fv2-mNG</t>
    <phoneticPr fontId="1"/>
  </si>
  <si>
    <t>AAAGAATACTAATATAACATAATCATGTCAAGTAAACAACAATGGATGGTCTCAAAAGGCGAAGA</t>
    <phoneticPr fontId="1"/>
  </si>
  <si>
    <t>56-21</t>
  </si>
  <si>
    <t>CSE4-12a-1Rv2-mNG</t>
    <phoneticPr fontId="1"/>
  </si>
  <si>
    <t>ACTGAGTGATCTTCCACTCGAATCACTTTGAATAGCAGAACTAACCTTGTAAAGTTCGTCCATGC</t>
    <phoneticPr fontId="1"/>
  </si>
  <si>
    <t>56-22</t>
  </si>
  <si>
    <t>CSE4-12a-2Fv2-mNG</t>
    <phoneticPr fontId="1"/>
  </si>
  <si>
    <t>GGAGACCAACAATCTATTAACGATCGTGCGTTATCGTTATTGCAGATGGTCTCAAAAGGCGAAGA</t>
    <phoneticPr fontId="1"/>
  </si>
  <si>
    <t>56-23</t>
  </si>
  <si>
    <t>CSE4-12a-2Rv2-mNG</t>
    <phoneticPr fontId="1"/>
  </si>
  <si>
    <t>TCTTTCCTCTCTTCTTGGAAACAGGTTCTTTGTCGCTCTTGTTCTCTTGTAAAGTTCGTCCATGC</t>
    <phoneticPr fontId="1"/>
  </si>
  <si>
    <t>56-24</t>
  </si>
  <si>
    <t>CSE4-12a-3Fv2-mNG</t>
    <phoneticPr fontId="1"/>
  </si>
  <si>
    <t>56-25</t>
  </si>
  <si>
    <t>CSE4-12a-3Rv2-mNG</t>
    <phoneticPr fontId="1"/>
  </si>
  <si>
    <t>GTCACTTTTTGAGCTTTCATAACGTCTTCTTTCCTCTCTTCTTGGCTTGTAAAGTTCGTCCATGC</t>
    <phoneticPr fontId="1"/>
  </si>
  <si>
    <t>56-26</t>
  </si>
  <si>
    <t>CSE4-12a-4Fv2-mNG</t>
  </si>
  <si>
    <t>CAGAGAACAAGAGCGACAAAGAACCTGTTTCCAAGAAGAGAGGAAATGGTCTCAAAAGGCGAAGA</t>
    <phoneticPr fontId="1"/>
  </si>
  <si>
    <t>56-27</t>
  </si>
  <si>
    <t>CSE4-12a-4Rv2-mNG</t>
  </si>
  <si>
    <t>TGTTTCGATATCTAGGTCACTTTTTGAGCTTTCATAACGTCTTCTCTTGTAAAGTTCGTCCATGC</t>
  </si>
  <si>
    <t>56-28</t>
  </si>
  <si>
    <t>CSE4-12a-5Fv2-mNG</t>
  </si>
  <si>
    <t>TTGCAGAGAACAAGAGCGACAAAGAACCTGTTTCCAAGAAGAGAGATGGTCTCAAAAGGCGAAGA</t>
  </si>
  <si>
    <t>56-29</t>
  </si>
  <si>
    <t>CSE4-12a-5Rv2-mNG</t>
  </si>
  <si>
    <t>TTCGATATCTAGGTCACTTTTTGAGCTTTCATAACGTCTTCTTTCCTTGTAAAGTTCGTCCATGC</t>
  </si>
  <si>
    <t>56-30</t>
  </si>
  <si>
    <t>CSE4-12a-6Fv2-mNG</t>
  </si>
  <si>
    <t>ACAAGAGCGACAAAGAACCTGTTTCCAAGAAGAGAGGAAAGAAGAATGGTCTCAAAAGGCGAAGA</t>
  </si>
  <si>
    <t>56-31</t>
  </si>
  <si>
    <t>CSE4-12a-6Rv2-mNG</t>
  </si>
  <si>
    <t>GTAGTCTGTTTCGATATCTAGGTCACTTTTTGAGCTTTCATAACGCTTGTAAAGTTCGTCCATGC</t>
  </si>
  <si>
    <t>56-32</t>
  </si>
  <si>
    <t>CSE4-12a-7Fv2-mNG</t>
  </si>
  <si>
    <t>GAAAGCTCAAAAAGTGACCTAGATATCGAAACAGACTACGAAGACATGGTCTCAAAAGGCGAAGA</t>
  </si>
  <si>
    <t>56-33</t>
  </si>
  <si>
    <t>CSE4-12a-7Rv2-mNG</t>
  </si>
  <si>
    <t>AGCTTCTTCTTCATTTTCTGTCTCGATTTCTAGATTACCTGCTTGCTTGTAAAGTTCGTCCATGC</t>
  </si>
  <si>
    <t>56-34</t>
  </si>
  <si>
    <t>CSE4-12a-8Fv2-mNG</t>
  </si>
  <si>
    <t>AGTGACCTAGATATCGAAACAGACTACGAAGACCAAGCAGGTAATATGGTCTCAAAAGGCGAAGA</t>
  </si>
  <si>
    <t>56-35</t>
  </si>
  <si>
    <t>CSE4-12a-8Rv2-mNG</t>
  </si>
  <si>
    <t>AGTTTCCATTTCAGCTTCTTCTTCATTTTCTGTCTCGATTTCTAGCTTGTAAAGTTCGTCCATGC</t>
  </si>
  <si>
    <t>45-33</t>
  </si>
  <si>
    <t>ADE3-Sa1-F</t>
    <phoneticPr fontId="1"/>
  </si>
  <si>
    <t>GGAGATGCTTCTGATGAGTCCGTGAGGACGAAACGAGTAAGCTCGTCAAGCATTCAAGGTCACGTGC</t>
  </si>
  <si>
    <t>45-34</t>
  </si>
  <si>
    <t>ADE3-Sa2-F</t>
  </si>
  <si>
    <t>GGAGGTTTGCCTGATGAGTCCGTGAGGACGAAACGAGTAAGCTCGTCGCAAACCCAGGCACGTGACC</t>
  </si>
  <si>
    <t>45-35</t>
  </si>
  <si>
    <t>ADE3-Sa3-F</t>
  </si>
  <si>
    <t>GGAGAGACTCCTGATGAGTCCGTGAGGACGAAACGAGTAAGCTCGTCGAGTCTGGTCTGTTGCCTAC</t>
  </si>
  <si>
    <t>45-36</t>
  </si>
  <si>
    <t>ADE3-Sa4-F</t>
  </si>
  <si>
    <t>GGAGATGAAGCTGATGAGTCCGTGAGGACGAAACGAGTAAGCTCGTCCTTCATGCGTACATATGTGG</t>
  </si>
  <si>
    <t>45-37</t>
  </si>
  <si>
    <t>ADE3-Sa1-R</t>
    <phoneticPr fontId="1"/>
  </si>
  <si>
    <t>TAACGCACGTGACCTTGAATGCTTGACGAGCTTACTCGTTTCGTCCTCACGGACTCATCAGAAGCAT</t>
  </si>
  <si>
    <t>45-38</t>
  </si>
  <si>
    <t>ADE3-Sa2-R</t>
  </si>
  <si>
    <t>TAACGGTCACGTGCCTGGGTTTGCGACGAGCTTACTCGTTTCGTCCTCACGGACTCATCAGGCAAAC</t>
  </si>
  <si>
    <t>45-39</t>
  </si>
  <si>
    <t>ADE3-Sa3-R</t>
  </si>
  <si>
    <t>TAACGTAGGCAACAGACCAGACTCGACGAGCTTACTCGTTTCGTCCTCACGGACTCATCAGGAGTCT</t>
  </si>
  <si>
    <t>45-40</t>
  </si>
  <si>
    <t>ADE3-Sa4-R</t>
  </si>
  <si>
    <t>TAACCCACATATGTACGCATGAAGGACGAGCTTACTCGTTTCGTCCTCACGGACTCATCAGCTTCAT</t>
    <phoneticPr fontId="1"/>
  </si>
  <si>
    <t>48-53</t>
  </si>
  <si>
    <t>ADE3updown50-F</t>
    <phoneticPr fontId="1"/>
  </si>
  <si>
    <t>TGAGACCAGGTAACGAGACGAACACAACTTTACAAGTCAAATAAGAAATCGACAACTTAATTATA</t>
  </si>
  <si>
    <t>48-54</t>
  </si>
  <si>
    <t>ADE3updown50-R</t>
  </si>
  <si>
    <t>AAAAAAACTTTTGCATTTGTCTTTATTAAATTCTATATAATTAAGTTGTCGATTTCTTATTTGAC</t>
  </si>
  <si>
    <t>56-47</t>
  </si>
  <si>
    <t>M13fwd-5</t>
  </si>
  <si>
    <t>gttgtaaaacgacggccagt</t>
  </si>
  <si>
    <t>PCR check of plasmids from yeast cells</t>
    <phoneticPr fontId="1"/>
  </si>
  <si>
    <t>56-48</t>
  </si>
  <si>
    <t>sgRNAFEsc-HDV-3</t>
  </si>
  <si>
    <t>CCAAAAGCACcaccgactc</t>
  </si>
  <si>
    <t>53-57</t>
  </si>
  <si>
    <t>CSE4-1F35-ymNG</t>
    <phoneticPr fontId="1"/>
  </si>
  <si>
    <t>AAAGTGATTCGAGTGGAAGATCACTCAGTAACGTCATGGTCTCAAAAGGCGAAGA</t>
    <phoneticPr fontId="1"/>
  </si>
  <si>
    <t>53-58</t>
  </si>
  <si>
    <t>CSE4-1R35-ymNG</t>
    <phoneticPr fontId="1"/>
  </si>
  <si>
    <t>TCGTTAATAGATTGTTGGTCTCCTGCAAGCCTGTTCTTGTAAAGTTCGTCCATGC</t>
    <phoneticPr fontId="1"/>
  </si>
  <si>
    <t>53-61</t>
  </si>
  <si>
    <t>CSE4-1F25-ymNG</t>
    <phoneticPr fontId="1"/>
  </si>
  <si>
    <t>GAGTGGAAGATCACTCAGTAACGTCATGGTCTCAAAAGGCGAAGA</t>
    <phoneticPr fontId="1"/>
  </si>
  <si>
    <t>53-62</t>
  </si>
  <si>
    <t>CSE4-1R25-ymNG</t>
    <phoneticPr fontId="1"/>
  </si>
  <si>
    <t>ATTGTTGGTCTCCTGCAAGCCTGTTCTTGTAAAGTTCGTCCATGC</t>
    <phoneticPr fontId="1"/>
  </si>
  <si>
    <t>53-65</t>
  </si>
  <si>
    <t>CSE4-1F15-ymNG</t>
    <phoneticPr fontId="1"/>
  </si>
  <si>
    <t>TCACTCAGTAACGTCATGGTCTCAAAAGGCGAAGA</t>
    <phoneticPr fontId="1"/>
  </si>
  <si>
    <t>53-66</t>
  </si>
  <si>
    <t>CSE4-1R15-ymNG</t>
    <phoneticPr fontId="1"/>
  </si>
  <si>
    <t>TCCTGCAAGCCTGTTCTTGTAAAGTTCGTCCATGC</t>
    <phoneticPr fontId="1"/>
  </si>
  <si>
    <t>46-60</t>
  </si>
  <si>
    <t>ADE3-221-5</t>
  </si>
  <si>
    <t>ATTTGCCATGACTCCTCCCA</t>
  </si>
  <si>
    <t>46-61</t>
  </si>
  <si>
    <t>ADE3+257-3</t>
  </si>
  <si>
    <t>CTCATTAATGCGTCTCCCCG</t>
  </si>
  <si>
    <t>Gene insertion efficiency (45-bp homology arm)</t>
    <phoneticPr fontId="1"/>
  </si>
  <si>
    <t>-</t>
    <phoneticPr fontId="1"/>
  </si>
  <si>
    <t>SpCas9</t>
  </si>
  <si>
    <t>SaCas9</t>
  </si>
  <si>
    <t>AsCas12a</t>
  </si>
  <si>
    <t>Whole genome</t>
  </si>
  <si>
    <t>Number of PAMs</t>
  </si>
  <si>
    <t>chrI</t>
  </si>
  <si>
    <t>chrII</t>
  </si>
  <si>
    <t>chrIII</t>
  </si>
  <si>
    <t>chrIV</t>
  </si>
  <si>
    <t>chrV</t>
  </si>
  <si>
    <t>chrVI</t>
  </si>
  <si>
    <t>chrVII</t>
  </si>
  <si>
    <t>chrVIII</t>
  </si>
  <si>
    <t>chrIX</t>
  </si>
  <si>
    <t>chrX</t>
  </si>
  <si>
    <t>chrXI</t>
  </si>
  <si>
    <t>chrXII</t>
  </si>
  <si>
    <t>chrXIII</t>
  </si>
  <si>
    <t>chrXIV</t>
  </si>
  <si>
    <t>chrXV</t>
  </si>
  <si>
    <t>chrXVI</t>
  </si>
  <si>
    <t>Chromosome size (bp)</t>
  </si>
  <si>
    <t>SpCas9 PAMs</t>
  </si>
  <si>
    <t>SaCas9 PAMs</t>
  </si>
  <si>
    <t>AsCas12a PAMs</t>
  </si>
  <si>
    <t>Number of candidate nucleotides for editing</t>
    <phoneticPr fontId="1"/>
  </si>
  <si>
    <t>Percentage of candidate nucleotides for editing</t>
    <phoneticPr fontId="1"/>
  </si>
  <si>
    <t>Table S5. Candidate nucleotides for editing</t>
    <phoneticPr fontId="1"/>
  </si>
  <si>
    <t>Sp/Sa</t>
    <phoneticPr fontId="1"/>
  </si>
  <si>
    <t>Sp/As</t>
    <phoneticPr fontId="1"/>
  </si>
  <si>
    <t>Sa/As</t>
    <phoneticPr fontId="1"/>
  </si>
  <si>
    <t>Sp/Sa/As</t>
    <phoneticPr fontId="1"/>
  </si>
  <si>
    <t>Table S3. Oligo DNA sequences used in this study.</t>
    <phoneticPr fontId="1"/>
  </si>
  <si>
    <t>Indel efficiency (without the donor fragment)</t>
    <phoneticPr fontId="1"/>
  </si>
  <si>
    <t>Single amino acid substitution efficiency</t>
    <phoneticPr fontId="1"/>
  </si>
  <si>
    <t>-</t>
    <phoneticPr fontId="1"/>
  </si>
  <si>
    <t>gRNA promoter</t>
    <phoneticPr fontId="1"/>
  </si>
  <si>
    <t>pGAL1</t>
    <phoneticPr fontId="1"/>
  </si>
  <si>
    <t>pSNR52</t>
    <phoneticPr fontId="1"/>
  </si>
  <si>
    <t>ORF deletion efficiency (with the donor fragment)</t>
    <phoneticPr fontId="1"/>
  </si>
  <si>
    <t>pif1-m2-Sp1</t>
    <phoneticPr fontId="1"/>
  </si>
  <si>
    <t>Rev</t>
    <phoneticPr fontId="1"/>
  </si>
  <si>
    <t>pif1-m2-Sa1</t>
    <phoneticPr fontId="1"/>
  </si>
  <si>
    <t>Fwd</t>
    <phoneticPr fontId="1"/>
  </si>
  <si>
    <t>pif1-m2-As1</t>
    <phoneticPr fontId="1"/>
  </si>
  <si>
    <t>ORC6N1</t>
    <phoneticPr fontId="1"/>
  </si>
  <si>
    <t>ORC6T1</t>
    <phoneticPr fontId="1"/>
  </si>
  <si>
    <t>ORC6T2</t>
  </si>
  <si>
    <t>ORC6T3</t>
  </si>
  <si>
    <t>TAO3(E1493Q)As1</t>
    <phoneticPr fontId="1"/>
  </si>
  <si>
    <t>TAO3(E1493Q)As2</t>
  </si>
  <si>
    <t>TAO3(E1493Q)As3</t>
  </si>
  <si>
    <t>YIT10600</t>
  </si>
  <si>
    <t>YIT10601</t>
  </si>
  <si>
    <t>YIT10602</t>
  </si>
  <si>
    <t>YIT10603</t>
  </si>
  <si>
    <t>a</t>
    <phoneticPr fontId="1"/>
  </si>
  <si>
    <r>
      <rPr>
        <i/>
        <sz val="11"/>
        <color theme="1"/>
        <rFont val="Arial"/>
        <family val="2"/>
      </rPr>
      <t>pif1-m2</t>
    </r>
    <r>
      <rPr>
        <sz val="11"/>
        <color theme="1"/>
        <rFont val="Arial"/>
        <family val="2"/>
      </rPr>
      <t xml:space="preserve"> (M40A)</t>
    </r>
    <phoneticPr fontId="1"/>
  </si>
  <si>
    <t>YIT8984</t>
  </si>
  <si>
    <t>YIT8985</t>
  </si>
  <si>
    <t>YIT8986</t>
  </si>
  <si>
    <r>
      <rPr>
        <i/>
        <sz val="11"/>
        <color theme="1"/>
        <rFont val="Arial"/>
        <family val="2"/>
      </rPr>
      <t>orc6</t>
    </r>
    <r>
      <rPr>
        <sz val="11"/>
        <color theme="1"/>
        <rFont val="Arial"/>
        <family val="2"/>
      </rPr>
      <t xml:space="preserve"> (S116A)</t>
    </r>
    <phoneticPr fontId="1"/>
  </si>
  <si>
    <t>ORC6T2</t>
    <phoneticPr fontId="1"/>
  </si>
  <si>
    <t>YIT10597</t>
  </si>
  <si>
    <t>YIT10598</t>
  </si>
  <si>
    <t>YIT10599</t>
  </si>
  <si>
    <r>
      <rPr>
        <i/>
        <sz val="11"/>
        <color theme="1"/>
        <rFont val="Arial"/>
        <family val="2"/>
      </rPr>
      <t>TAO3</t>
    </r>
    <r>
      <rPr>
        <sz val="11"/>
        <color theme="1"/>
        <rFont val="Arial"/>
        <family val="2"/>
      </rPr>
      <t xml:space="preserve"> (E1493Q)</t>
    </r>
    <phoneticPr fontId="1"/>
  </si>
  <si>
    <t>24-71</t>
  </si>
  <si>
    <t>pGAL1-Cas9-tADH1-pSNR52-HH-sgRNAFE(pif1-m2-Sp1)-tSUP4-CU</t>
  </si>
  <si>
    <t>24-72</t>
  </si>
  <si>
    <t>pGAL1-Cas9-tADH1-pGAL1-HH-sgRNAFE(pif1-m2-Sp1)-HDV-tCYC1-CU</t>
  </si>
  <si>
    <t>24-73</t>
  </si>
  <si>
    <t>pGAL1-ySaCas9-tADH1-pGAL1-HH-SagRNA(pif1-m2-Sa1)-HDV-tCYC1-CU</t>
  </si>
  <si>
    <t>24-74</t>
  </si>
  <si>
    <t>pGAL1-yenAsCas12a-tADH1-pGAL1-tRNA(Gly)-AscrRNA(pif1-m2-As1)-U4AU4-HDV-tCYC1-CU</t>
  </si>
  <si>
    <t>16-44</t>
  </si>
  <si>
    <t>pGAL1-Cas9-tADH1-pGAL1-HH-sgRNAFE(ORC6N1)-HDV-tCYC1-CU</t>
  </si>
  <si>
    <t>16-45</t>
  </si>
  <si>
    <t>pGAL1-yenAsCas12a-tADH1-pGAL1-tRNA(Gly)-HindIII-AsCpf1gRNA(ORC6T1)-U4AU4-HDV-tCYC1-CU</t>
  </si>
  <si>
    <t>16-46</t>
  </si>
  <si>
    <t>pGAL1-yenAsCas12a-tADH1-pGAL1-tRNA(Gly)-HindIII-AsCpf1gRNA(ORC6T2)-U4AU4-HDV-tCYC1-CU</t>
  </si>
  <si>
    <t>16-47</t>
  </si>
  <si>
    <t>pGAL1-yenAsCas12a-tADH1-pGAL1-tRNA(Gly)-HindIII-AsCpf1gRNA(ORC6T3)-U4AU4-HDV-tCYC1-CU</t>
  </si>
  <si>
    <t>24-52</t>
  </si>
  <si>
    <t>pGAL1-yenAsCas12a-tADH1-pGAL1-tRNA(Gly)-AscrRNA(TAO3(E1493Q)As1)-U4AU4-HDV-tCYC1-CU</t>
  </si>
  <si>
    <t>24-53</t>
  </si>
  <si>
    <t>pGAL1-yenAsCas12a-tADH1-pGAL1-tRNA(Gly)-AscrRNA(TAO3(E1493Q)As2)-U4AU4-HDV-tCYC1-CU</t>
  </si>
  <si>
    <t>24-54</t>
  </si>
  <si>
    <t>pGAL1-yenAsCas12a-tADH1-pGAL1-tRNA(Gly)-AscrRNA(TAO3(E1493Q)As3)-U4AU4-HDV-tCYC1-CU</t>
  </si>
  <si>
    <t>62-13</t>
  </si>
  <si>
    <t>pif1-m2-Sp1-SNR52-F</t>
  </si>
  <si>
    <t>GATCAAACGACTGATGAGTCCGTGAGGACGAAACGAGTAAGCTCGTCTCGTTTTCTATGAGTAGTCG</t>
  </si>
  <si>
    <t>62-14</t>
  </si>
  <si>
    <t>pif1-m2-Sp1-SNR52-R</t>
  </si>
  <si>
    <t>AAACCGACTACTCATAGAAAACGAGACGAGCTTACTCGTTTCGTCCTCACGGACTCATCAGTCGTTT</t>
  </si>
  <si>
    <t>62-15</t>
  </si>
  <si>
    <t>pif1-m2-Sp1-GAL1-F</t>
  </si>
  <si>
    <t>GGAGAAACGACTGATGAGTCCGTGAGGACGAAACGAGTAAGCTCGTCTCGTTTTCTATGAGTAGTCG</t>
  </si>
  <si>
    <t>62-16</t>
  </si>
  <si>
    <t>pif1-m2-Sp1-GAL1-R</t>
  </si>
  <si>
    <t>62-17</t>
  </si>
  <si>
    <t>pif1-m2-Sa1-F</t>
  </si>
  <si>
    <t>GGAGTGGCGTCTGATGAGTCCGTGAGGACGAAACGAGTAAGCTCGTCACGCCAAACTATCGTTTTCT</t>
  </si>
  <si>
    <t>62-18</t>
  </si>
  <si>
    <t>pif1-m2-Sa1-R</t>
  </si>
  <si>
    <t>TAACAGAAAACGATAGTTTGGCGTGACGAGCTTACTCGTTTCGTCCTCACGGACTCATCAGACGCCA</t>
  </si>
  <si>
    <t>62-19</t>
  </si>
  <si>
    <t>pif1-m2-As1-F</t>
  </si>
  <si>
    <t>AGATTATGAGTAGTCGTGGTTTCAGGT</t>
  </si>
  <si>
    <t>62-20</t>
  </si>
  <si>
    <t>pif1-m2-As1-R</t>
  </si>
  <si>
    <t>AAAAACCTGAAACCACGACTACTCATA</t>
  </si>
  <si>
    <t>62-25</t>
  </si>
  <si>
    <t>pif1-m2-Donor-F</t>
  </si>
  <si>
    <t>GTTTCAACAGTTTTCTTTTACTCAAAAACGTATCGCACGCCAAACTATCGTTTTCTgctAGTAGTCGTGG</t>
  </si>
  <si>
    <t>62-26</t>
  </si>
  <si>
    <t>pif1-m2-Donor-R</t>
  </si>
  <si>
    <t>TATGGAAGGATGCTTCAATTGTGCTTGAATAAAGTTATTAGACCTGAAACCACGACTACTagcAGAAAAC</t>
  </si>
  <si>
    <t>63-36</t>
  </si>
  <si>
    <t>pif1-m2-check-5</t>
  </si>
  <si>
    <t>CCAAACTATCGTTTTCTgct</t>
  </si>
  <si>
    <t>63-37</t>
  </si>
  <si>
    <t>PIF1aa141-3</t>
  </si>
  <si>
    <t>TCAGAAATTAACTGCGGTGG</t>
  </si>
  <si>
    <t>63-38</t>
  </si>
  <si>
    <t>PIF1-WT-check-5</t>
  </si>
  <si>
    <t>CGCCAAACTATCGTTTTCTATG</t>
  </si>
  <si>
    <t>39-45</t>
  </si>
  <si>
    <t>GGAGCAAACGCTGATGAGTCCGTGAGGACGAAACGAGTAAGCTCGTCCGTTTGTTCTTTTTGGGGCT</t>
  </si>
  <si>
    <t>39-46</t>
  </si>
  <si>
    <t>AAACAGCCCCAAAAAGAACAAACGGACGAGCTTACTCGTTTCGTCCTCACGGACTCATCAGCGTTTG</t>
  </si>
  <si>
    <t>39-54</t>
  </si>
  <si>
    <t>AGATCTTGGACACCGAGCCCCAAAAAG</t>
  </si>
  <si>
    <t>39-55</t>
  </si>
  <si>
    <t>AAAACTTTTTGGGGCTCGGTGTCCAAG</t>
  </si>
  <si>
    <t>39-56</t>
  </si>
  <si>
    <t>AGATGGGCTCGGTGTCCAAGCAAATTG</t>
  </si>
  <si>
    <t>39-57</t>
  </si>
  <si>
    <t>AAAACAATTTGCTTGGACACCGAGCCC</t>
  </si>
  <si>
    <t>39-58</t>
  </si>
  <si>
    <t>AGATTTCTTTTTGGGGCTCGGTGTCCA</t>
  </si>
  <si>
    <t>39-59</t>
  </si>
  <si>
    <t>AAAATGGACACCGAGCCCCAAAAAGAA</t>
  </si>
  <si>
    <t>ORC6N1-F</t>
  </si>
  <si>
    <t>ORC6N1-R</t>
  </si>
  <si>
    <t>ORC6T1-F</t>
  </si>
  <si>
    <t>ORC6T1-R</t>
  </si>
  <si>
    <t>ORC6T2-F</t>
  </si>
  <si>
    <t>ORC6T2-R</t>
  </si>
  <si>
    <t>ORC6T3-F</t>
  </si>
  <si>
    <t>ORC6T3-R</t>
  </si>
  <si>
    <t>39-68</t>
  </si>
  <si>
    <t>orc6-S116A-dsDNA</t>
  </si>
  <si>
    <t>41-10</t>
  </si>
  <si>
    <t>ORC6-5</t>
  </si>
  <si>
    <t>ATGTCCATGCAACAAGTCCA</t>
  </si>
  <si>
    <t>41-11</t>
  </si>
  <si>
    <t>orc6(S116A)aa122-3</t>
  </si>
  <si>
    <t>CGTTTGTTCTTTTTGGGcgc</t>
  </si>
  <si>
    <t>41-12</t>
  </si>
  <si>
    <t>ORC6aa122-3</t>
  </si>
  <si>
    <t>CGTTTGTTCTTTTTGGGGCT</t>
  </si>
  <si>
    <t>62-27</t>
  </si>
  <si>
    <t>TAO3(E1493Q)As1-F</t>
  </si>
  <si>
    <t>AGATAACAGCTGAAAGTAGATCAACAG</t>
  </si>
  <si>
    <t>62-28</t>
  </si>
  <si>
    <t>TAO3(E1493Q)As2-F</t>
  </si>
  <si>
    <t>AGATGTTTCAACAGCTGAAAGTAGATC</t>
  </si>
  <si>
    <t>62-29</t>
  </si>
  <si>
    <t>TAO3(E1493Q)As3-F</t>
  </si>
  <si>
    <t>AGATAGCTGTTGAAACGAAATTACATA</t>
  </si>
  <si>
    <t>62-30</t>
  </si>
  <si>
    <t>TAO3(E1493Q)As1-R</t>
  </si>
  <si>
    <t>AAAACTGTTGATCTACTTTCAGCTGTT</t>
  </si>
  <si>
    <t>62-31</t>
  </si>
  <si>
    <t>TAO3(E1493Q)As2-R</t>
  </si>
  <si>
    <t>AAAAGATCTACTTTCAGCTGTTGAAAC</t>
  </si>
  <si>
    <t>62-32</t>
  </si>
  <si>
    <t>TAO3(E1493Q)As3-R</t>
  </si>
  <si>
    <t>AAAATATGTAATTTCGTTTCAACAGCT</t>
  </si>
  <si>
    <t>62-33</t>
  </si>
  <si>
    <t>TAO3(E1493Q)-Donor-F</t>
  </si>
  <si>
    <t>TTTAGTGGCAGATAAGGAAGATACAAGGACATTTGCTGTTGATCTACTTTCAGCTGTTcagACGAAATTA</t>
  </si>
  <si>
    <t>62-34</t>
  </si>
  <si>
    <t>TAO3(E1493Q)-Donor-R</t>
  </si>
  <si>
    <t>AAGAATTTGCAAGTCTCTCCTTAAATACCTTGGTATAAGAAGAATTATGTAATTTCGTctgAACAGCTGA</t>
  </si>
  <si>
    <t>63-27</t>
  </si>
  <si>
    <t>TAO3(E1493Q)-check-5</t>
  </si>
  <si>
    <t>GATCTACTTTCAGCTGTTca</t>
  </si>
  <si>
    <t>63-28</t>
  </si>
  <si>
    <t>TAO3aa1583-3</t>
  </si>
  <si>
    <t>CATAAACGTGTCCAACTCTT</t>
  </si>
  <si>
    <t>63-29</t>
  </si>
  <si>
    <t>TAO3(E1493E)-check-5</t>
  </si>
  <si>
    <t>GATCTACTTTCAGCTGTTGA</t>
  </si>
  <si>
    <t>63-48</t>
  </si>
  <si>
    <t>TAO3aa1371-5</t>
  </si>
  <si>
    <t>TGGACGATGATTTAGAGTTGCC</t>
  </si>
  <si>
    <t>63-50</t>
  </si>
  <si>
    <t>TAO3aa1567-3</t>
  </si>
  <si>
    <t>CCCAAGGTACCATAAGCACC</t>
  </si>
  <si>
    <t>Preparation of donor fragment for genome-editing</t>
  </si>
  <si>
    <t>Preparation of donor fragment for ADE3 deletion</t>
  </si>
  <si>
    <t>pif1-m2 (M40A) knock-in PCR check</t>
    <phoneticPr fontId="1"/>
  </si>
  <si>
    <t>orc6 (S116A) knock-in PCR check</t>
    <phoneticPr fontId="1"/>
  </si>
  <si>
    <t>TAO3 (E1493Q) knock-in PCR check</t>
    <phoneticPr fontId="1"/>
  </si>
  <si>
    <t>TAO3 Sanger sequencing</t>
    <phoneticPr fontId="1"/>
  </si>
  <si>
    <t>GAACCTTTTCAGACAAAGTTTATCTAATTCTTCACCTATGAAACAATTTGCTTGGACACCGgcgCCCAAAAAGAACAAACGCAGTCCAGTAAAGAACGGTGGGAGGTTTACTTCTTCTGATCCGA</t>
  </si>
  <si>
    <t>40-33</t>
  </si>
  <si>
    <t>ORC6aa95-5</t>
  </si>
  <si>
    <t>GAACCTTTTCAGACAAAGTT</t>
  </si>
  <si>
    <t>40-34</t>
  </si>
  <si>
    <t>ORC6aa136-3</t>
  </si>
  <si>
    <t>TCGGATCAGAAGAAGTAAAC</t>
  </si>
  <si>
    <t>41-48</t>
  </si>
  <si>
    <t>ORC6aa6-5</t>
  </si>
  <si>
    <t>GTCCAACATTGTGTCGCAGA</t>
  </si>
  <si>
    <t>41-49</t>
  </si>
  <si>
    <t>ORC6aa197-3</t>
  </si>
  <si>
    <t>CGTCGTTTCCTGGTTCCTCT</t>
  </si>
  <si>
    <t>ORC6 Sanger sequencing</t>
    <phoneticPr fontId="1"/>
  </si>
  <si>
    <t>63-52</t>
  </si>
  <si>
    <t>PIF1-309-5</t>
  </si>
  <si>
    <t>ATCAGGACGCTTCAAATGCC</t>
  </si>
  <si>
    <t>63-54</t>
  </si>
  <si>
    <t>PIF1aa103-3</t>
  </si>
  <si>
    <t>CCACCGGGTCTTCTTTATGT</t>
  </si>
  <si>
    <t>PIF1 Sanger sequencing</t>
    <phoneticPr fontId="1"/>
  </si>
  <si>
    <t>ADE3 deletion PCR check / Sanger sequencing</t>
    <phoneticPr fontId="1"/>
  </si>
  <si>
    <t>TCGTTTTCTATGAGTAGTCG</t>
  </si>
  <si>
    <t>TGG</t>
    <phoneticPr fontId="1"/>
  </si>
  <si>
    <t>ACGCCAAACTATCGTTTTCT</t>
  </si>
  <si>
    <t>ATGAGT</t>
    <phoneticPr fontId="1"/>
  </si>
  <si>
    <t>TATGAGTAGTCGTGGTTTCAGGT</t>
  </si>
  <si>
    <t>TTTC</t>
    <phoneticPr fontId="1"/>
  </si>
  <si>
    <t>CGG</t>
    <phoneticPr fontId="1"/>
  </si>
  <si>
    <t>CTTGGACACCGAGCCCCAAAAAG</t>
  </si>
  <si>
    <t>TTTG</t>
    <phoneticPr fontId="1"/>
  </si>
  <si>
    <t>GGGCTCGGTGTCCAAGCAAATTG</t>
  </si>
  <si>
    <t>TTCTTTTTGGGGCTCGGTGTCCA</t>
  </si>
  <si>
    <t>AACAGCTGAAAGTAGATCAACAG</t>
  </si>
  <si>
    <t>AGCTGTTGAAACGAAATTACATA</t>
  </si>
  <si>
    <t>GTTTCAACAGCTGAAAGTAGATC</t>
    <phoneticPr fontId="1"/>
  </si>
  <si>
    <t>2A</t>
  </si>
  <si>
    <t>2D</t>
  </si>
  <si>
    <t>2C</t>
  </si>
  <si>
    <t>3F</t>
  </si>
  <si>
    <t>2B</t>
  </si>
  <si>
    <t>4BC</t>
    <phoneticPr fontId="1"/>
  </si>
  <si>
    <t>3BC, S2A, S3</t>
    <phoneticPr fontId="1"/>
  </si>
  <si>
    <t>YIT5164</t>
  </si>
  <si>
    <t>SK1</t>
    <phoneticPr fontId="1"/>
  </si>
  <si>
    <t>BY5445</t>
  </si>
  <si>
    <t>ura3 leu2::hisG trp1::hisG lys2 ho::LYS2</t>
    <phoneticPr fontId="1"/>
  </si>
  <si>
    <t>http://yeast.lab.nig.ac.jp/nig/</t>
  </si>
  <si>
    <t>(Alani et al., 1987)</t>
    <phoneticPr fontId="1"/>
  </si>
  <si>
    <r>
      <t>ade2</t>
    </r>
    <r>
      <rPr>
        <sz val="11"/>
        <color theme="1"/>
        <rFont val="Yu Gothic UI"/>
        <family val="3"/>
        <charset val="128"/>
      </rPr>
      <t>Δ</t>
    </r>
    <r>
      <rPr>
        <i/>
        <sz val="11"/>
        <color theme="1"/>
        <rFont val="Arial"/>
        <family val="2"/>
      </rPr>
      <t>::HIS3MX6</t>
    </r>
    <phoneticPr fontId="1"/>
  </si>
  <si>
    <t>5C</t>
    <phoneticPr fontId="1"/>
  </si>
  <si>
    <t>5E</t>
    <phoneticPr fontId="1"/>
  </si>
  <si>
    <t>5G</t>
    <phoneticPr fontId="1"/>
  </si>
  <si>
    <t>3FG</t>
    <phoneticPr fontId="1"/>
  </si>
  <si>
    <t>S2E</t>
    <phoneticPr fontId="1"/>
  </si>
  <si>
    <t>3F</t>
    <phoneticPr fontId="1"/>
  </si>
  <si>
    <t>Relevant figures</t>
    <phoneticPr fontId="1"/>
  </si>
  <si>
    <t>Melting temperature (°C)</t>
    <phoneticPr fontId="1"/>
  </si>
  <si>
    <t>Brachmann C. B., A. Davies, G. J. Cost, E. Caputo, J. Li, et al., 1998 Designer deletion strains derived from Saccharomyces cerevisiae S288C: A useful set of strains and plasmids for PCR-mediated gene disruption and other applications. Yeast 14: 115–132. https://doi.org/10.1002/(SICI)1097-0061(19980130)14:2&lt;115::AID-YEA204&gt;3.0.CO;2-2</t>
  </si>
  <si>
    <t>Alani E., L. Cao, and N. Kleckner, 1987 A method for gene disruption that allows repeated use of URA3 selection in the construction of multiply disrupted yeast strains. Genetics 116: 541–545. https://doi.org/10.1093/genetics/116.4.541</t>
  </si>
  <si>
    <t>Literature cited</t>
    <phoneticPr fontId="1"/>
  </si>
  <si>
    <t>5FG, S15D, S16</t>
  </si>
  <si>
    <t>enAsCaS13a</t>
  </si>
  <si>
    <t>5DE, S13C, S14</t>
  </si>
  <si>
    <t>5DE, S13C</t>
  </si>
  <si>
    <t>5BC, S11C, S12</t>
  </si>
  <si>
    <t>SpCaS10</t>
  </si>
  <si>
    <t>SaCaS10</t>
  </si>
  <si>
    <t>4BC, S8B, S9, S10</t>
  </si>
  <si>
    <t>3FG, S7AB</t>
  </si>
  <si>
    <t>3DE, S6ABCD</t>
  </si>
  <si>
    <t>Table S5. Genome-editing target sequences used in this study.</t>
  </si>
  <si>
    <t>TAO3(E1493Q)AS4</t>
  </si>
  <si>
    <t>3BC, S2ABED, S3, S4, S5AB</t>
    <phoneticPr fontId="1"/>
  </si>
  <si>
    <t>3BC, S2A, S3, S5AB</t>
    <phoneticPr fontId="1"/>
  </si>
  <si>
    <t>3B, S2A,S3</t>
    <phoneticPr fontId="1"/>
  </si>
  <si>
    <t>S16</t>
  </si>
  <si>
    <t>5G, S15ACD</t>
  </si>
  <si>
    <t>5G, S15ABCD</t>
  </si>
  <si>
    <t>5G, S15BD</t>
  </si>
  <si>
    <t>S14</t>
  </si>
  <si>
    <t>5E, S13ABC</t>
  </si>
  <si>
    <t>5E, S13AC</t>
  </si>
  <si>
    <t>5E, S13BC</t>
  </si>
  <si>
    <t>S12</t>
  </si>
  <si>
    <t>5C, S11AC</t>
  </si>
  <si>
    <t>5C, S11ABC</t>
  </si>
  <si>
    <t>5C, S11BC</t>
  </si>
  <si>
    <t>3DE, S6AB</t>
  </si>
  <si>
    <t>3DE, S6B</t>
  </si>
  <si>
    <t>3BC, S2B, S4</t>
  </si>
  <si>
    <t>S4</t>
  </si>
  <si>
    <t>3BC, S2A, S3, S4</t>
    <phoneticPr fontId="1"/>
  </si>
  <si>
    <t>4BC S8B, S9, S10</t>
  </si>
  <si>
    <t>3CG, S5AB, S7AB</t>
  </si>
  <si>
    <t>3BC, S2A, S3, S4, S5AB</t>
    <phoneticPr fontId="1"/>
  </si>
  <si>
    <t>3B, S2A, S3</t>
    <phoneticPr fontId="1"/>
  </si>
  <si>
    <t>5G, S15D, S16</t>
  </si>
  <si>
    <t>S15D</t>
  </si>
  <si>
    <t>5E, S13C, S14</t>
  </si>
  <si>
    <t>5C, S11C, S12</t>
  </si>
  <si>
    <t>4BC, S8B</t>
  </si>
  <si>
    <t>3BCDEFG, S5AB</t>
  </si>
  <si>
    <t>3C, S5AB</t>
  </si>
  <si>
    <t>3BC, S2ABDE, S3, S4, S5A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theme="1"/>
      <name val="游ゴシック"/>
      <family val="2"/>
      <charset val="128"/>
      <scheme val="minor"/>
    </font>
    <font>
      <sz val="11"/>
      <color theme="1"/>
      <name val="Yu Gothic UI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38" fontId="7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 shrinkToFit="1"/>
    </xf>
    <xf numFmtId="0" fontId="5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 shrinkToFit="1"/>
    </xf>
    <xf numFmtId="49" fontId="4" fillId="0" borderId="0" xfId="0" applyNumberFormat="1" applyFont="1" applyAlignment="1">
      <alignment horizontal="right" vertical="center"/>
    </xf>
    <xf numFmtId="176" fontId="4" fillId="0" borderId="0" xfId="0" applyNumberFormat="1" applyFont="1" applyAlignment="1">
      <alignment horizontal="right" vertical="center"/>
    </xf>
    <xf numFmtId="3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38" fontId="4" fillId="0" borderId="0" xfId="1" applyFont="1">
      <alignment vertical="center"/>
    </xf>
    <xf numFmtId="176" fontId="4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177" fontId="4" fillId="0" borderId="0" xfId="0" applyNumberFormat="1" applyFont="1" applyAlignment="1">
      <alignment horizontal="right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71C6D-8B63-4E87-878B-F0F465FD4050}">
  <dimension ref="A1:I40"/>
  <sheetViews>
    <sheetView tabSelected="1" workbookViewId="0"/>
  </sheetViews>
  <sheetFormatPr defaultRowHeight="20.100000000000001" customHeight="1" x14ac:dyDescent="0.4"/>
  <cols>
    <col min="1" max="1" width="19.375" style="2" customWidth="1"/>
    <col min="2" max="2" width="14.375" style="2" bestFit="1" customWidth="1"/>
    <col min="3" max="3" width="5.875" style="2" bestFit="1" customWidth="1"/>
    <col min="4" max="4" width="61.125" style="2" bestFit="1" customWidth="1"/>
    <col min="5" max="5" width="18.625" style="2" bestFit="1" customWidth="1"/>
    <col min="6" max="6" width="23.625" style="2" bestFit="1" customWidth="1"/>
    <col min="7" max="7" width="18.125" style="2" bestFit="1" customWidth="1"/>
    <col min="8" max="8" width="22.875" style="2" bestFit="1" customWidth="1"/>
    <col min="9" max="9" width="25.375" style="2" bestFit="1" customWidth="1"/>
    <col min="10" max="16384" width="9" style="2"/>
  </cols>
  <sheetData>
    <row r="1" spans="1:8" ht="20.100000000000001" customHeight="1" x14ac:dyDescent="0.4">
      <c r="A1" s="1" t="s">
        <v>76</v>
      </c>
    </row>
    <row r="3" spans="1:8" s="1" customFormat="1" ht="20.100000000000001" customHeight="1" x14ac:dyDescent="0.4">
      <c r="A3" s="1" t="s">
        <v>63</v>
      </c>
      <c r="B3" s="1" t="s">
        <v>65</v>
      </c>
      <c r="C3" s="1" t="s">
        <v>0</v>
      </c>
      <c r="D3" s="9" t="s">
        <v>67</v>
      </c>
      <c r="E3" s="1" t="s">
        <v>68</v>
      </c>
      <c r="F3" s="1" t="s">
        <v>775</v>
      </c>
      <c r="G3" s="1" t="s">
        <v>9</v>
      </c>
      <c r="H3" s="1" t="s">
        <v>70</v>
      </c>
    </row>
    <row r="4" spans="1:8" ht="20.100000000000001" customHeight="1" x14ac:dyDescent="0.4">
      <c r="A4" s="2" t="s">
        <v>71</v>
      </c>
      <c r="B4" s="2" t="s">
        <v>66</v>
      </c>
      <c r="C4" s="2" t="s">
        <v>2</v>
      </c>
      <c r="D4" s="3" t="s">
        <v>73</v>
      </c>
      <c r="E4" s="2" t="s">
        <v>1</v>
      </c>
      <c r="F4" s="2" t="s">
        <v>821</v>
      </c>
      <c r="G4" s="2" t="s">
        <v>72</v>
      </c>
      <c r="H4" s="2" t="s">
        <v>75</v>
      </c>
    </row>
    <row r="5" spans="1:8" ht="20.100000000000001" customHeight="1" x14ac:dyDescent="0.4">
      <c r="A5" s="2" t="s">
        <v>27</v>
      </c>
      <c r="B5" s="2" t="s">
        <v>27</v>
      </c>
      <c r="C5" s="2" t="s">
        <v>2</v>
      </c>
      <c r="D5" s="3" t="s">
        <v>28</v>
      </c>
      <c r="E5" s="2" t="s">
        <v>1</v>
      </c>
      <c r="F5" s="2" t="s">
        <v>822</v>
      </c>
      <c r="G5" s="2" t="s">
        <v>72</v>
      </c>
      <c r="H5" s="2" t="s">
        <v>69</v>
      </c>
    </row>
    <row r="6" spans="1:8" ht="20.100000000000001" customHeight="1" x14ac:dyDescent="0.4">
      <c r="A6" s="2" t="s">
        <v>25</v>
      </c>
      <c r="B6" s="2" t="s">
        <v>25</v>
      </c>
      <c r="C6" s="2" t="s">
        <v>2</v>
      </c>
      <c r="D6" s="3" t="s">
        <v>26</v>
      </c>
      <c r="E6" s="2" t="s">
        <v>1</v>
      </c>
      <c r="F6" s="2" t="s">
        <v>822</v>
      </c>
      <c r="G6" s="2" t="s">
        <v>72</v>
      </c>
      <c r="H6" s="2" t="s">
        <v>69</v>
      </c>
    </row>
    <row r="7" spans="1:8" ht="20.100000000000001" customHeight="1" x14ac:dyDescent="0.4">
      <c r="A7" s="2" t="s">
        <v>13</v>
      </c>
      <c r="B7" s="2" t="s">
        <v>13</v>
      </c>
      <c r="C7" s="2" t="s">
        <v>17</v>
      </c>
      <c r="D7" s="3" t="s">
        <v>18</v>
      </c>
      <c r="E7" s="2" t="s">
        <v>29</v>
      </c>
      <c r="F7" s="2" t="s">
        <v>823</v>
      </c>
      <c r="G7" s="2" t="s">
        <v>22</v>
      </c>
      <c r="H7" s="2" t="s">
        <v>69</v>
      </c>
    </row>
    <row r="8" spans="1:8" ht="20.100000000000001" customHeight="1" x14ac:dyDescent="0.4">
      <c r="A8" s="2" t="s">
        <v>14</v>
      </c>
      <c r="B8" s="2" t="s">
        <v>14</v>
      </c>
      <c r="C8" s="2" t="s">
        <v>17</v>
      </c>
      <c r="D8" s="3" t="s">
        <v>19</v>
      </c>
      <c r="E8" s="2" t="s">
        <v>29</v>
      </c>
      <c r="F8" s="2" t="s">
        <v>793</v>
      </c>
      <c r="G8" s="2" t="s">
        <v>30</v>
      </c>
      <c r="H8" s="2" t="s">
        <v>69</v>
      </c>
    </row>
    <row r="9" spans="1:8" ht="20.100000000000001" customHeight="1" x14ac:dyDescent="0.4">
      <c r="A9" s="2" t="s">
        <v>15</v>
      </c>
      <c r="B9" s="2" t="s">
        <v>15</v>
      </c>
      <c r="C9" s="2" t="s">
        <v>17</v>
      </c>
      <c r="D9" s="3" t="s">
        <v>20</v>
      </c>
      <c r="E9" s="2" t="s">
        <v>29</v>
      </c>
      <c r="F9" s="2" t="s">
        <v>793</v>
      </c>
      <c r="G9" s="2" t="s">
        <v>23</v>
      </c>
      <c r="H9" s="2" t="s">
        <v>69</v>
      </c>
    </row>
    <row r="10" spans="1:8" ht="20.100000000000001" customHeight="1" x14ac:dyDescent="0.4">
      <c r="A10" s="2" t="s">
        <v>3</v>
      </c>
      <c r="B10" s="2" t="s">
        <v>3</v>
      </c>
      <c r="C10" s="2" t="s">
        <v>2</v>
      </c>
      <c r="D10" s="3" t="s">
        <v>6</v>
      </c>
      <c r="E10" s="2" t="s">
        <v>1</v>
      </c>
      <c r="F10" s="2" t="s">
        <v>793</v>
      </c>
      <c r="G10" s="2" t="s">
        <v>10</v>
      </c>
      <c r="H10" s="2" t="s">
        <v>69</v>
      </c>
    </row>
    <row r="11" spans="1:8" ht="20.100000000000001" customHeight="1" x14ac:dyDescent="0.4">
      <c r="A11" s="2" t="s">
        <v>4</v>
      </c>
      <c r="B11" s="2" t="s">
        <v>4</v>
      </c>
      <c r="C11" s="2" t="s">
        <v>2</v>
      </c>
      <c r="D11" s="3" t="s">
        <v>7</v>
      </c>
      <c r="E11" s="2" t="s">
        <v>1</v>
      </c>
      <c r="F11" s="2" t="s">
        <v>793</v>
      </c>
      <c r="G11" s="2" t="s">
        <v>11</v>
      </c>
      <c r="H11" s="2" t="s">
        <v>69</v>
      </c>
    </row>
    <row r="12" spans="1:8" ht="20.100000000000001" customHeight="1" x14ac:dyDescent="0.4">
      <c r="A12" s="2" t="s">
        <v>16</v>
      </c>
      <c r="B12" s="2" t="s">
        <v>16</v>
      </c>
      <c r="C12" s="2" t="s">
        <v>17</v>
      </c>
      <c r="D12" s="3" t="s">
        <v>21</v>
      </c>
      <c r="E12" s="2" t="s">
        <v>29</v>
      </c>
      <c r="F12" s="2" t="s">
        <v>793</v>
      </c>
      <c r="G12" s="2" t="s">
        <v>24</v>
      </c>
      <c r="H12" s="2" t="s">
        <v>69</v>
      </c>
    </row>
    <row r="13" spans="1:8" ht="20.100000000000001" customHeight="1" x14ac:dyDescent="0.4">
      <c r="A13" s="2" t="s">
        <v>5</v>
      </c>
      <c r="B13" s="2" t="s">
        <v>5</v>
      </c>
      <c r="C13" s="2" t="s">
        <v>2</v>
      </c>
      <c r="D13" s="3" t="s">
        <v>8</v>
      </c>
      <c r="E13" s="2" t="s">
        <v>1</v>
      </c>
      <c r="F13" s="2" t="s">
        <v>793</v>
      </c>
      <c r="G13" s="2" t="s">
        <v>12</v>
      </c>
      <c r="H13" s="2" t="s">
        <v>69</v>
      </c>
    </row>
    <row r="14" spans="1:8" ht="20.100000000000001" customHeight="1" x14ac:dyDescent="0.4">
      <c r="A14" s="2" t="s">
        <v>31</v>
      </c>
      <c r="B14" s="2" t="s">
        <v>31</v>
      </c>
      <c r="C14" s="2" t="s">
        <v>2</v>
      </c>
      <c r="D14" s="4" t="s">
        <v>32</v>
      </c>
      <c r="E14" s="2" t="s">
        <v>1</v>
      </c>
      <c r="F14" s="2" t="s">
        <v>789</v>
      </c>
      <c r="G14" s="2" t="s">
        <v>37</v>
      </c>
      <c r="H14" s="2" t="s">
        <v>69</v>
      </c>
    </row>
    <row r="15" spans="1:8" ht="20.100000000000001" customHeight="1" x14ac:dyDescent="0.4">
      <c r="A15" s="2" t="s">
        <v>33</v>
      </c>
      <c r="B15" s="2" t="s">
        <v>33</v>
      </c>
      <c r="C15" s="2" t="s">
        <v>2</v>
      </c>
      <c r="D15" s="4" t="s">
        <v>34</v>
      </c>
      <c r="E15" s="2" t="s">
        <v>1</v>
      </c>
      <c r="F15" s="2" t="s">
        <v>789</v>
      </c>
      <c r="G15" s="2" t="s">
        <v>38</v>
      </c>
      <c r="H15" s="2" t="s">
        <v>69</v>
      </c>
    </row>
    <row r="16" spans="1:8" ht="20.100000000000001" customHeight="1" x14ac:dyDescent="0.4">
      <c r="A16" s="2" t="s">
        <v>35</v>
      </c>
      <c r="B16" s="2" t="s">
        <v>35</v>
      </c>
      <c r="C16" s="2" t="s">
        <v>2</v>
      </c>
      <c r="D16" s="4" t="s">
        <v>32</v>
      </c>
      <c r="E16" s="2" t="s">
        <v>1</v>
      </c>
      <c r="F16" s="2" t="s">
        <v>789</v>
      </c>
      <c r="G16" s="2" t="s">
        <v>39</v>
      </c>
      <c r="H16" s="2" t="s">
        <v>69</v>
      </c>
    </row>
    <row r="17" spans="1:8" ht="20.100000000000001" customHeight="1" x14ac:dyDescent="0.4">
      <c r="A17" s="2" t="s">
        <v>36</v>
      </c>
      <c r="B17" s="2" t="s">
        <v>36</v>
      </c>
      <c r="C17" s="2" t="s">
        <v>2</v>
      </c>
      <c r="D17" s="4" t="s">
        <v>34</v>
      </c>
      <c r="E17" s="2" t="s">
        <v>1</v>
      </c>
      <c r="F17" s="2" t="s">
        <v>789</v>
      </c>
      <c r="G17" s="2" t="s">
        <v>40</v>
      </c>
      <c r="H17" s="2" t="s">
        <v>69</v>
      </c>
    </row>
    <row r="18" spans="1:8" ht="20.100000000000001" customHeight="1" x14ac:dyDescent="0.4">
      <c r="A18" s="2" t="s">
        <v>41</v>
      </c>
      <c r="B18" s="2" t="s">
        <v>41</v>
      </c>
      <c r="C18" s="2" t="s">
        <v>2</v>
      </c>
      <c r="D18" s="4" t="s">
        <v>42</v>
      </c>
      <c r="E18" s="2" t="s">
        <v>1</v>
      </c>
      <c r="F18" s="2" t="s">
        <v>788</v>
      </c>
      <c r="G18" s="2" t="s">
        <v>53</v>
      </c>
      <c r="H18" s="2" t="s">
        <v>69</v>
      </c>
    </row>
    <row r="19" spans="1:8" ht="20.100000000000001" customHeight="1" x14ac:dyDescent="0.4">
      <c r="A19" s="2" t="s">
        <v>43</v>
      </c>
      <c r="B19" s="2" t="s">
        <v>43</v>
      </c>
      <c r="C19" s="2" t="s">
        <v>2</v>
      </c>
      <c r="D19" s="4" t="s">
        <v>44</v>
      </c>
      <c r="E19" s="2" t="s">
        <v>1</v>
      </c>
      <c r="F19" s="2" t="s">
        <v>788</v>
      </c>
      <c r="G19" s="2" t="s">
        <v>54</v>
      </c>
      <c r="H19" s="2" t="s">
        <v>69</v>
      </c>
    </row>
    <row r="20" spans="1:8" ht="20.100000000000001" customHeight="1" x14ac:dyDescent="0.4">
      <c r="A20" s="2" t="s">
        <v>45</v>
      </c>
      <c r="B20" s="2" t="s">
        <v>45</v>
      </c>
      <c r="C20" s="2" t="s">
        <v>2</v>
      </c>
      <c r="D20" s="4" t="s">
        <v>46</v>
      </c>
      <c r="E20" s="2" t="s">
        <v>1</v>
      </c>
      <c r="F20" s="2" t="s">
        <v>788</v>
      </c>
      <c r="G20" s="2" t="s">
        <v>55</v>
      </c>
      <c r="H20" s="2" t="s">
        <v>69</v>
      </c>
    </row>
    <row r="21" spans="1:8" ht="20.100000000000001" customHeight="1" x14ac:dyDescent="0.4">
      <c r="A21" s="2" t="s">
        <v>47</v>
      </c>
      <c r="B21" s="2" t="s">
        <v>47</v>
      </c>
      <c r="C21" s="2" t="s">
        <v>2</v>
      </c>
      <c r="D21" s="4" t="s">
        <v>48</v>
      </c>
      <c r="E21" s="2" t="s">
        <v>1</v>
      </c>
      <c r="F21" s="2" t="s">
        <v>788</v>
      </c>
      <c r="G21" s="2" t="s">
        <v>56</v>
      </c>
      <c r="H21" s="2" t="s">
        <v>69</v>
      </c>
    </row>
    <row r="22" spans="1:8" ht="20.100000000000001" customHeight="1" x14ac:dyDescent="0.4">
      <c r="A22" s="2" t="s">
        <v>49</v>
      </c>
      <c r="B22" s="2" t="s">
        <v>49</v>
      </c>
      <c r="C22" s="2" t="s">
        <v>2</v>
      </c>
      <c r="D22" s="4" t="s">
        <v>50</v>
      </c>
      <c r="E22" s="2" t="s">
        <v>1</v>
      </c>
      <c r="F22" s="2" t="s">
        <v>788</v>
      </c>
      <c r="G22" s="2" t="s">
        <v>57</v>
      </c>
      <c r="H22" s="2" t="s">
        <v>69</v>
      </c>
    </row>
    <row r="23" spans="1:8" ht="20.100000000000001" customHeight="1" x14ac:dyDescent="0.4">
      <c r="A23" s="2" t="s">
        <v>51</v>
      </c>
      <c r="B23" s="2" t="s">
        <v>51</v>
      </c>
      <c r="C23" s="2" t="s">
        <v>2</v>
      </c>
      <c r="D23" s="4" t="s">
        <v>52</v>
      </c>
      <c r="E23" s="2" t="s">
        <v>1</v>
      </c>
      <c r="F23" s="2" t="s">
        <v>788</v>
      </c>
      <c r="G23" s="2" t="s">
        <v>58</v>
      </c>
      <c r="H23" s="2" t="s">
        <v>69</v>
      </c>
    </row>
    <row r="24" spans="1:8" ht="20.100000000000001" customHeight="1" x14ac:dyDescent="0.4">
      <c r="A24" s="2" t="s">
        <v>64</v>
      </c>
      <c r="B24" s="2" t="s">
        <v>60</v>
      </c>
      <c r="C24" s="2" t="s">
        <v>61</v>
      </c>
      <c r="D24" s="4" t="s">
        <v>74</v>
      </c>
      <c r="E24" s="2" t="s">
        <v>62</v>
      </c>
      <c r="F24" s="2" t="s">
        <v>760</v>
      </c>
      <c r="G24" s="2" t="s">
        <v>72</v>
      </c>
      <c r="H24" s="2" t="s">
        <v>75</v>
      </c>
    </row>
    <row r="25" spans="1:8" ht="20.100000000000001" customHeight="1" x14ac:dyDescent="0.4">
      <c r="A25" s="2" t="s">
        <v>59</v>
      </c>
      <c r="B25" s="2" t="s">
        <v>59</v>
      </c>
      <c r="C25" s="2" t="s">
        <v>61</v>
      </c>
      <c r="D25" s="4" t="s">
        <v>768</v>
      </c>
      <c r="E25" s="2" t="s">
        <v>62</v>
      </c>
      <c r="F25" s="2" t="s">
        <v>820</v>
      </c>
      <c r="G25" s="2" t="s">
        <v>72</v>
      </c>
      <c r="H25" s="2" t="s">
        <v>69</v>
      </c>
    </row>
    <row r="26" spans="1:8" ht="20.100000000000001" customHeight="1" x14ac:dyDescent="0.4">
      <c r="A26" s="2" t="s">
        <v>564</v>
      </c>
      <c r="B26" s="2" t="s">
        <v>564</v>
      </c>
      <c r="C26" s="2" t="s">
        <v>568</v>
      </c>
      <c r="D26" s="2" t="s">
        <v>569</v>
      </c>
      <c r="E26" s="2" t="s">
        <v>62</v>
      </c>
      <c r="F26" s="2" t="s">
        <v>819</v>
      </c>
      <c r="G26" s="2" t="s">
        <v>552</v>
      </c>
      <c r="H26" s="2" t="s">
        <v>69</v>
      </c>
    </row>
    <row r="27" spans="1:8" ht="20.100000000000001" customHeight="1" x14ac:dyDescent="0.4">
      <c r="A27" s="2" t="s">
        <v>565</v>
      </c>
      <c r="B27" s="2" t="s">
        <v>565</v>
      </c>
      <c r="C27" s="2" t="s">
        <v>568</v>
      </c>
      <c r="D27" s="2" t="s">
        <v>569</v>
      </c>
      <c r="E27" s="2" t="s">
        <v>62</v>
      </c>
      <c r="F27" s="2" t="s">
        <v>819</v>
      </c>
      <c r="G27" s="2" t="s">
        <v>552</v>
      </c>
      <c r="H27" s="2" t="s">
        <v>69</v>
      </c>
    </row>
    <row r="28" spans="1:8" ht="20.100000000000001" customHeight="1" x14ac:dyDescent="0.4">
      <c r="A28" s="2" t="s">
        <v>566</v>
      </c>
      <c r="B28" s="2" t="s">
        <v>566</v>
      </c>
      <c r="C28" s="2" t="s">
        <v>568</v>
      </c>
      <c r="D28" s="2" t="s">
        <v>569</v>
      </c>
      <c r="E28" s="2" t="s">
        <v>62</v>
      </c>
      <c r="F28" s="2" t="s">
        <v>819</v>
      </c>
      <c r="G28" s="2" t="s">
        <v>554</v>
      </c>
      <c r="H28" s="2" t="s">
        <v>69</v>
      </c>
    </row>
    <row r="29" spans="1:8" ht="20.100000000000001" customHeight="1" x14ac:dyDescent="0.4">
      <c r="A29" s="2" t="s">
        <v>567</v>
      </c>
      <c r="B29" s="2" t="s">
        <v>567</v>
      </c>
      <c r="C29" s="2" t="s">
        <v>568</v>
      </c>
      <c r="D29" s="2" t="s">
        <v>569</v>
      </c>
      <c r="E29" s="2" t="s">
        <v>62</v>
      </c>
      <c r="F29" s="2" t="s">
        <v>819</v>
      </c>
      <c r="G29" s="2" t="s">
        <v>556</v>
      </c>
      <c r="H29" s="2" t="s">
        <v>69</v>
      </c>
    </row>
    <row r="30" spans="1:8" ht="20.100000000000001" customHeight="1" x14ac:dyDescent="0.4">
      <c r="A30" s="2" t="s">
        <v>570</v>
      </c>
      <c r="B30" s="2" t="s">
        <v>570</v>
      </c>
      <c r="C30" s="2" t="s">
        <v>568</v>
      </c>
      <c r="D30" s="2" t="s">
        <v>573</v>
      </c>
      <c r="E30" s="2" t="s">
        <v>62</v>
      </c>
      <c r="F30" s="2" t="s">
        <v>818</v>
      </c>
      <c r="G30" s="2" t="s">
        <v>557</v>
      </c>
      <c r="H30" s="2" t="s">
        <v>69</v>
      </c>
    </row>
    <row r="31" spans="1:8" ht="20.100000000000001" customHeight="1" x14ac:dyDescent="0.4">
      <c r="A31" s="2" t="s">
        <v>571</v>
      </c>
      <c r="B31" s="2" t="s">
        <v>571</v>
      </c>
      <c r="C31" s="2" t="s">
        <v>568</v>
      </c>
      <c r="D31" s="2" t="s">
        <v>573</v>
      </c>
      <c r="E31" s="2" t="s">
        <v>62</v>
      </c>
      <c r="F31" s="2" t="s">
        <v>818</v>
      </c>
      <c r="G31" s="2" t="s">
        <v>558</v>
      </c>
      <c r="H31" s="2" t="s">
        <v>69</v>
      </c>
    </row>
    <row r="32" spans="1:8" ht="20.100000000000001" customHeight="1" x14ac:dyDescent="0.4">
      <c r="A32" s="2" t="s">
        <v>572</v>
      </c>
      <c r="B32" s="2" t="s">
        <v>572</v>
      </c>
      <c r="C32" s="2" t="s">
        <v>568</v>
      </c>
      <c r="D32" s="2" t="s">
        <v>573</v>
      </c>
      <c r="E32" s="2" t="s">
        <v>62</v>
      </c>
      <c r="F32" s="2" t="s">
        <v>818</v>
      </c>
      <c r="G32" s="2" t="s">
        <v>574</v>
      </c>
      <c r="H32" s="2" t="s">
        <v>69</v>
      </c>
    </row>
    <row r="33" spans="1:9" ht="20.100000000000001" customHeight="1" x14ac:dyDescent="0.4">
      <c r="A33" s="2" t="s">
        <v>575</v>
      </c>
      <c r="B33" s="2" t="s">
        <v>575</v>
      </c>
      <c r="C33" s="2" t="s">
        <v>568</v>
      </c>
      <c r="D33" s="2" t="s">
        <v>578</v>
      </c>
      <c r="E33" s="2" t="s">
        <v>62</v>
      </c>
      <c r="F33" s="2" t="s">
        <v>816</v>
      </c>
      <c r="G33" s="2" t="s">
        <v>561</v>
      </c>
      <c r="H33" s="2" t="s">
        <v>69</v>
      </c>
    </row>
    <row r="34" spans="1:9" ht="20.100000000000001" customHeight="1" x14ac:dyDescent="0.4">
      <c r="A34" s="2" t="s">
        <v>576</v>
      </c>
      <c r="B34" s="2" t="s">
        <v>576</v>
      </c>
      <c r="C34" s="2" t="s">
        <v>568</v>
      </c>
      <c r="D34" s="2" t="s">
        <v>578</v>
      </c>
      <c r="E34" s="2" t="s">
        <v>62</v>
      </c>
      <c r="F34" s="2" t="s">
        <v>816</v>
      </c>
      <c r="G34" s="2" t="s">
        <v>562</v>
      </c>
      <c r="H34" s="2" t="s">
        <v>69</v>
      </c>
    </row>
    <row r="35" spans="1:9" ht="20.100000000000001" customHeight="1" x14ac:dyDescent="0.4">
      <c r="A35" s="2" t="s">
        <v>577</v>
      </c>
      <c r="B35" s="2" t="s">
        <v>577</v>
      </c>
      <c r="C35" s="2" t="s">
        <v>568</v>
      </c>
      <c r="D35" s="2" t="s">
        <v>578</v>
      </c>
      <c r="E35" s="2" t="s">
        <v>62</v>
      </c>
      <c r="F35" s="2" t="s">
        <v>816</v>
      </c>
      <c r="G35" s="2" t="s">
        <v>563</v>
      </c>
      <c r="H35" s="2" t="s">
        <v>69</v>
      </c>
    </row>
    <row r="36" spans="1:9" ht="20.100000000000001" customHeight="1" x14ac:dyDescent="0.4">
      <c r="A36" s="2" t="s">
        <v>764</v>
      </c>
      <c r="B36" s="2" t="s">
        <v>762</v>
      </c>
      <c r="C36" s="2" t="s">
        <v>568</v>
      </c>
      <c r="D36" s="4" t="s">
        <v>765</v>
      </c>
      <c r="E36" s="2" t="s">
        <v>763</v>
      </c>
      <c r="F36" s="2" t="s">
        <v>817</v>
      </c>
      <c r="G36" s="2" t="s">
        <v>547</v>
      </c>
      <c r="H36" s="2" t="s">
        <v>767</v>
      </c>
      <c r="I36" s="2" t="s">
        <v>766</v>
      </c>
    </row>
    <row r="38" spans="1:9" ht="20.100000000000001" customHeight="1" x14ac:dyDescent="0.4">
      <c r="A38" s="1" t="s">
        <v>779</v>
      </c>
    </row>
    <row r="39" spans="1:9" ht="20.100000000000001" customHeight="1" x14ac:dyDescent="0.4">
      <c r="A39" s="2" t="s">
        <v>777</v>
      </c>
    </row>
    <row r="40" spans="1:9" ht="20.100000000000001" customHeight="1" x14ac:dyDescent="0.4">
      <c r="A40" s="2" t="s">
        <v>778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258A0-7E07-434E-ADD0-A2B0938B904B}">
  <dimension ref="A1:D45"/>
  <sheetViews>
    <sheetView workbookViewId="0"/>
  </sheetViews>
  <sheetFormatPr defaultRowHeight="20.100000000000001" customHeight="1" x14ac:dyDescent="0.4"/>
  <cols>
    <col min="1" max="1" width="17.125" style="2" bestFit="1" customWidth="1"/>
    <col min="2" max="2" width="96.375" style="2" bestFit="1" customWidth="1"/>
    <col min="3" max="3" width="36.375" style="2" bestFit="1" customWidth="1"/>
    <col min="4" max="4" width="11.25" style="2" bestFit="1" customWidth="1"/>
    <col min="5" max="16384" width="9" style="2"/>
  </cols>
  <sheetData>
    <row r="1" spans="1:4" ht="20.100000000000001" customHeight="1" x14ac:dyDescent="0.4">
      <c r="A1" s="1" t="s">
        <v>141</v>
      </c>
    </row>
    <row r="3" spans="1:4" ht="20.100000000000001" customHeight="1" x14ac:dyDescent="0.4">
      <c r="A3" s="5" t="s">
        <v>77</v>
      </c>
      <c r="B3" s="5" t="s">
        <v>78</v>
      </c>
      <c r="C3" s="5" t="s">
        <v>775</v>
      </c>
      <c r="D3" s="5" t="s">
        <v>70</v>
      </c>
    </row>
    <row r="4" spans="1:4" ht="20.100000000000001" customHeight="1" x14ac:dyDescent="0.4">
      <c r="A4" s="6" t="s">
        <v>79</v>
      </c>
      <c r="B4" s="6" t="s">
        <v>80</v>
      </c>
      <c r="C4" s="6" t="s">
        <v>755</v>
      </c>
      <c r="D4" s="6" t="s">
        <v>69</v>
      </c>
    </row>
    <row r="5" spans="1:4" ht="20.100000000000001" customHeight="1" x14ac:dyDescent="0.4">
      <c r="A5" s="7" t="s">
        <v>81</v>
      </c>
      <c r="B5" s="7" t="s">
        <v>82</v>
      </c>
      <c r="C5" s="6" t="s">
        <v>755</v>
      </c>
      <c r="D5" s="6" t="s">
        <v>69</v>
      </c>
    </row>
    <row r="6" spans="1:4" ht="20.100000000000001" customHeight="1" x14ac:dyDescent="0.4">
      <c r="A6" s="7" t="s">
        <v>83</v>
      </c>
      <c r="B6" s="7" t="s">
        <v>84</v>
      </c>
      <c r="C6" s="6" t="s">
        <v>759</v>
      </c>
      <c r="D6" s="6" t="s">
        <v>69</v>
      </c>
    </row>
    <row r="7" spans="1:4" ht="20.100000000000001" customHeight="1" x14ac:dyDescent="0.4">
      <c r="A7" s="7" t="s">
        <v>85</v>
      </c>
      <c r="B7" s="7" t="s">
        <v>86</v>
      </c>
      <c r="C7" s="6" t="s">
        <v>757</v>
      </c>
      <c r="D7" s="6" t="s">
        <v>69</v>
      </c>
    </row>
    <row r="8" spans="1:4" ht="20.100000000000001" customHeight="1" x14ac:dyDescent="0.4">
      <c r="A8" s="7" t="s">
        <v>87</v>
      </c>
      <c r="B8" s="7" t="s">
        <v>88</v>
      </c>
      <c r="C8" s="6" t="s">
        <v>756</v>
      </c>
      <c r="D8" s="6" t="s">
        <v>69</v>
      </c>
    </row>
    <row r="9" spans="1:4" ht="20.100000000000001" customHeight="1" x14ac:dyDescent="0.4">
      <c r="A9" s="6" t="s">
        <v>89</v>
      </c>
      <c r="B9" s="6" t="s">
        <v>90</v>
      </c>
      <c r="C9" s="6" t="s">
        <v>814</v>
      </c>
      <c r="D9" s="6" t="s">
        <v>69</v>
      </c>
    </row>
    <row r="10" spans="1:4" ht="20.100000000000001" customHeight="1" x14ac:dyDescent="0.4">
      <c r="A10" s="6" t="s">
        <v>91</v>
      </c>
      <c r="B10" s="6" t="s">
        <v>92</v>
      </c>
      <c r="C10" s="6" t="s">
        <v>793</v>
      </c>
      <c r="D10" s="6" t="s">
        <v>69</v>
      </c>
    </row>
    <row r="11" spans="1:4" ht="20.100000000000001" customHeight="1" x14ac:dyDescent="0.4">
      <c r="A11" s="6" t="s">
        <v>93</v>
      </c>
      <c r="B11" s="6" t="s">
        <v>94</v>
      </c>
      <c r="C11" s="6" t="s">
        <v>815</v>
      </c>
      <c r="D11" s="6" t="s">
        <v>69</v>
      </c>
    </row>
    <row r="12" spans="1:4" ht="20.100000000000001" customHeight="1" x14ac:dyDescent="0.4">
      <c r="A12" s="6" t="s">
        <v>95</v>
      </c>
      <c r="B12" s="6" t="s">
        <v>96</v>
      </c>
      <c r="C12" s="6" t="s">
        <v>793</v>
      </c>
      <c r="D12" s="6" t="s">
        <v>69</v>
      </c>
    </row>
    <row r="13" spans="1:4" ht="20.100000000000001" customHeight="1" x14ac:dyDescent="0.4">
      <c r="A13" s="6" t="s">
        <v>97</v>
      </c>
      <c r="B13" s="6" t="s">
        <v>98</v>
      </c>
      <c r="C13" s="6" t="s">
        <v>793</v>
      </c>
      <c r="D13" s="6" t="s">
        <v>69</v>
      </c>
    </row>
    <row r="14" spans="1:4" ht="20.100000000000001" customHeight="1" x14ac:dyDescent="0.4">
      <c r="A14" s="6" t="s">
        <v>99</v>
      </c>
      <c r="B14" s="6" t="s">
        <v>100</v>
      </c>
      <c r="C14" s="6" t="s">
        <v>793</v>
      </c>
      <c r="D14" s="6" t="s">
        <v>69</v>
      </c>
    </row>
    <row r="15" spans="1:4" ht="20.100000000000001" customHeight="1" x14ac:dyDescent="0.4">
      <c r="A15" s="6" t="s">
        <v>101</v>
      </c>
      <c r="B15" s="6" t="s">
        <v>102</v>
      </c>
      <c r="C15" s="6" t="s">
        <v>793</v>
      </c>
      <c r="D15" s="6" t="s">
        <v>69</v>
      </c>
    </row>
    <row r="16" spans="1:4" ht="20.100000000000001" customHeight="1" x14ac:dyDescent="0.4">
      <c r="A16" s="6" t="s">
        <v>103</v>
      </c>
      <c r="B16" s="6" t="s">
        <v>104</v>
      </c>
      <c r="C16" s="6" t="s">
        <v>793</v>
      </c>
      <c r="D16" s="6" t="s">
        <v>69</v>
      </c>
    </row>
    <row r="17" spans="1:4" ht="20.100000000000001" customHeight="1" x14ac:dyDescent="0.4">
      <c r="A17" s="7" t="s">
        <v>105</v>
      </c>
      <c r="B17" s="7" t="s">
        <v>106</v>
      </c>
      <c r="C17" s="6" t="s">
        <v>813</v>
      </c>
      <c r="D17" s="6" t="s">
        <v>69</v>
      </c>
    </row>
    <row r="18" spans="1:4" ht="20.100000000000001" customHeight="1" x14ac:dyDescent="0.4">
      <c r="A18" s="7" t="s">
        <v>107</v>
      </c>
      <c r="B18" s="7" t="s">
        <v>108</v>
      </c>
      <c r="C18" s="6" t="s">
        <v>813</v>
      </c>
      <c r="D18" s="6" t="s">
        <v>69</v>
      </c>
    </row>
    <row r="19" spans="1:4" ht="20.100000000000001" customHeight="1" x14ac:dyDescent="0.4">
      <c r="A19" s="7" t="s">
        <v>109</v>
      </c>
      <c r="B19" s="8" t="s">
        <v>110</v>
      </c>
      <c r="C19" s="6" t="s">
        <v>789</v>
      </c>
      <c r="D19" s="6" t="s">
        <v>69</v>
      </c>
    </row>
    <row r="20" spans="1:4" ht="20.100000000000001" customHeight="1" x14ac:dyDescent="0.4">
      <c r="A20" s="7" t="s">
        <v>111</v>
      </c>
      <c r="B20" s="8" t="s">
        <v>112</v>
      </c>
      <c r="C20" s="6" t="s">
        <v>789</v>
      </c>
      <c r="D20" s="6" t="s">
        <v>69</v>
      </c>
    </row>
    <row r="21" spans="1:4" ht="20.100000000000001" customHeight="1" x14ac:dyDescent="0.4">
      <c r="A21" s="7" t="s">
        <v>113</v>
      </c>
      <c r="B21" s="8" t="s">
        <v>114</v>
      </c>
      <c r="C21" s="6" t="s">
        <v>789</v>
      </c>
      <c r="D21" s="6" t="s">
        <v>69</v>
      </c>
    </row>
    <row r="22" spans="1:4" ht="20.100000000000001" customHeight="1" x14ac:dyDescent="0.4">
      <c r="A22" s="7" t="s">
        <v>115</v>
      </c>
      <c r="B22" s="8" t="s">
        <v>116</v>
      </c>
      <c r="C22" s="6" t="s">
        <v>789</v>
      </c>
      <c r="D22" s="6" t="s">
        <v>69</v>
      </c>
    </row>
    <row r="23" spans="1:4" ht="20.100000000000001" customHeight="1" x14ac:dyDescent="0.4">
      <c r="A23" s="7" t="s">
        <v>117</v>
      </c>
      <c r="B23" s="8" t="s">
        <v>118</v>
      </c>
      <c r="C23" s="6" t="s">
        <v>758</v>
      </c>
      <c r="D23" s="6" t="s">
        <v>69</v>
      </c>
    </row>
    <row r="24" spans="1:4" ht="20.100000000000001" customHeight="1" x14ac:dyDescent="0.4">
      <c r="A24" s="7" t="s">
        <v>119</v>
      </c>
      <c r="B24" s="8" t="s">
        <v>120</v>
      </c>
      <c r="C24" s="6" t="s">
        <v>758</v>
      </c>
      <c r="D24" s="6" t="s">
        <v>69</v>
      </c>
    </row>
    <row r="25" spans="1:4" ht="20.100000000000001" customHeight="1" x14ac:dyDescent="0.4">
      <c r="A25" s="7" t="s">
        <v>121</v>
      </c>
      <c r="B25" s="8" t="s">
        <v>122</v>
      </c>
      <c r="C25" s="6" t="s">
        <v>788</v>
      </c>
      <c r="D25" s="6" t="s">
        <v>69</v>
      </c>
    </row>
    <row r="26" spans="1:4" ht="20.100000000000001" customHeight="1" x14ac:dyDescent="0.4">
      <c r="A26" s="7" t="s">
        <v>123</v>
      </c>
      <c r="B26" s="8" t="s">
        <v>124</v>
      </c>
      <c r="C26" s="6" t="s">
        <v>788</v>
      </c>
      <c r="D26" s="6" t="s">
        <v>69</v>
      </c>
    </row>
    <row r="27" spans="1:4" ht="20.100000000000001" customHeight="1" x14ac:dyDescent="0.4">
      <c r="A27" s="7" t="s">
        <v>125</v>
      </c>
      <c r="B27" s="8" t="s">
        <v>126</v>
      </c>
      <c r="C27" s="6" t="s">
        <v>788</v>
      </c>
      <c r="D27" s="6" t="s">
        <v>69</v>
      </c>
    </row>
    <row r="28" spans="1:4" ht="20.100000000000001" customHeight="1" x14ac:dyDescent="0.4">
      <c r="A28" s="7" t="s">
        <v>127</v>
      </c>
      <c r="B28" s="8" t="s">
        <v>128</v>
      </c>
      <c r="C28" s="6" t="s">
        <v>788</v>
      </c>
      <c r="D28" s="6" t="s">
        <v>69</v>
      </c>
    </row>
    <row r="29" spans="1:4" ht="20.100000000000001" customHeight="1" x14ac:dyDescent="0.4">
      <c r="A29" s="7" t="s">
        <v>129</v>
      </c>
      <c r="B29" s="8" t="s">
        <v>130</v>
      </c>
      <c r="C29" s="6" t="s">
        <v>788</v>
      </c>
      <c r="D29" s="6" t="s">
        <v>69</v>
      </c>
    </row>
    <row r="30" spans="1:4" ht="20.100000000000001" customHeight="1" x14ac:dyDescent="0.4">
      <c r="A30" s="7" t="s">
        <v>131</v>
      </c>
      <c r="B30" s="8" t="s">
        <v>132</v>
      </c>
      <c r="C30" s="6" t="s">
        <v>788</v>
      </c>
      <c r="D30" s="6" t="s">
        <v>69</v>
      </c>
    </row>
    <row r="31" spans="1:4" ht="20.100000000000001" customHeight="1" x14ac:dyDescent="0.4">
      <c r="A31" s="7" t="s">
        <v>133</v>
      </c>
      <c r="B31" s="7" t="s">
        <v>134</v>
      </c>
      <c r="C31" s="6" t="s">
        <v>812</v>
      </c>
      <c r="D31" s="6" t="s">
        <v>69</v>
      </c>
    </row>
    <row r="32" spans="1:4" ht="20.100000000000001" customHeight="1" x14ac:dyDescent="0.4">
      <c r="A32" s="7" t="s">
        <v>135</v>
      </c>
      <c r="B32" s="7" t="s">
        <v>136</v>
      </c>
      <c r="C32" s="6" t="s">
        <v>812</v>
      </c>
      <c r="D32" s="6" t="s">
        <v>69</v>
      </c>
    </row>
    <row r="33" spans="1:4" ht="20.100000000000001" customHeight="1" x14ac:dyDescent="0.4">
      <c r="A33" s="7" t="s">
        <v>137</v>
      </c>
      <c r="B33" s="7" t="s">
        <v>138</v>
      </c>
      <c r="C33" s="6" t="s">
        <v>812</v>
      </c>
      <c r="D33" s="6" t="s">
        <v>69</v>
      </c>
    </row>
    <row r="34" spans="1:4" ht="20.100000000000001" customHeight="1" x14ac:dyDescent="0.4">
      <c r="A34" s="7" t="s">
        <v>139</v>
      </c>
      <c r="B34" s="7" t="s">
        <v>140</v>
      </c>
      <c r="C34" s="6" t="s">
        <v>812</v>
      </c>
      <c r="D34" s="6" t="s">
        <v>69</v>
      </c>
    </row>
    <row r="35" spans="1:4" ht="20.100000000000001" customHeight="1" x14ac:dyDescent="0.4">
      <c r="A35" s="2" t="s">
        <v>579</v>
      </c>
      <c r="B35" s="2" t="s">
        <v>580</v>
      </c>
      <c r="C35" s="2" t="s">
        <v>784</v>
      </c>
      <c r="D35" s="6" t="s">
        <v>69</v>
      </c>
    </row>
    <row r="36" spans="1:4" ht="20.100000000000001" customHeight="1" x14ac:dyDescent="0.4">
      <c r="A36" s="2" t="s">
        <v>581</v>
      </c>
      <c r="B36" s="2" t="s">
        <v>582</v>
      </c>
      <c r="C36" s="2" t="s">
        <v>784</v>
      </c>
      <c r="D36" s="6" t="s">
        <v>69</v>
      </c>
    </row>
    <row r="37" spans="1:4" ht="20.100000000000001" customHeight="1" x14ac:dyDescent="0.4">
      <c r="A37" s="2" t="s">
        <v>583</v>
      </c>
      <c r="B37" s="2" t="s">
        <v>584</v>
      </c>
      <c r="C37" s="2" t="s">
        <v>784</v>
      </c>
      <c r="D37" s="6" t="s">
        <v>69</v>
      </c>
    </row>
    <row r="38" spans="1:4" ht="20.100000000000001" customHeight="1" x14ac:dyDescent="0.4">
      <c r="A38" s="2" t="s">
        <v>585</v>
      </c>
      <c r="B38" s="2" t="s">
        <v>586</v>
      </c>
      <c r="C38" s="2" t="s">
        <v>784</v>
      </c>
      <c r="D38" s="6" t="s">
        <v>69</v>
      </c>
    </row>
    <row r="39" spans="1:4" ht="20.100000000000001" customHeight="1" x14ac:dyDescent="0.4">
      <c r="A39" s="2" t="s">
        <v>587</v>
      </c>
      <c r="B39" s="2" t="s">
        <v>588</v>
      </c>
      <c r="C39" s="2" t="s">
        <v>782</v>
      </c>
      <c r="D39" s="6" t="s">
        <v>69</v>
      </c>
    </row>
    <row r="40" spans="1:4" ht="20.100000000000001" customHeight="1" x14ac:dyDescent="0.4">
      <c r="A40" s="2" t="s">
        <v>589</v>
      </c>
      <c r="B40" s="2" t="s">
        <v>590</v>
      </c>
      <c r="C40" s="2" t="s">
        <v>782</v>
      </c>
      <c r="D40" s="6" t="s">
        <v>69</v>
      </c>
    </row>
    <row r="41" spans="1:4" ht="20.100000000000001" customHeight="1" x14ac:dyDescent="0.4">
      <c r="A41" s="2" t="s">
        <v>591</v>
      </c>
      <c r="B41" s="2" t="s">
        <v>592</v>
      </c>
      <c r="C41" s="2" t="s">
        <v>782</v>
      </c>
      <c r="D41" s="6" t="s">
        <v>69</v>
      </c>
    </row>
    <row r="42" spans="1:4" ht="20.100000000000001" customHeight="1" x14ac:dyDescent="0.4">
      <c r="A42" s="2" t="s">
        <v>593</v>
      </c>
      <c r="B42" s="2" t="s">
        <v>594</v>
      </c>
      <c r="C42" s="2" t="s">
        <v>783</v>
      </c>
      <c r="D42" s="6" t="s">
        <v>69</v>
      </c>
    </row>
    <row r="43" spans="1:4" ht="20.100000000000001" customHeight="1" x14ac:dyDescent="0.4">
      <c r="A43" s="2" t="s">
        <v>595</v>
      </c>
      <c r="B43" s="2" t="s">
        <v>596</v>
      </c>
      <c r="C43" s="2" t="s">
        <v>780</v>
      </c>
      <c r="D43" s="6" t="s">
        <v>69</v>
      </c>
    </row>
    <row r="44" spans="1:4" ht="20.100000000000001" customHeight="1" x14ac:dyDescent="0.4">
      <c r="A44" s="2" t="s">
        <v>597</v>
      </c>
      <c r="B44" s="2" t="s">
        <v>598</v>
      </c>
      <c r="C44" s="2" t="s">
        <v>780</v>
      </c>
      <c r="D44" s="6" t="s">
        <v>69</v>
      </c>
    </row>
    <row r="45" spans="1:4" ht="20.100000000000001" customHeight="1" x14ac:dyDescent="0.4">
      <c r="A45" s="2" t="s">
        <v>599</v>
      </c>
      <c r="B45" s="2" t="s">
        <v>600</v>
      </c>
      <c r="C45" s="2" t="s">
        <v>780</v>
      </c>
      <c r="D45" s="6" t="s">
        <v>6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27280-F720-4975-B5B6-1550F7E8ACDA}">
  <dimension ref="A1:F149"/>
  <sheetViews>
    <sheetView workbookViewId="0"/>
  </sheetViews>
  <sheetFormatPr defaultRowHeight="20.100000000000001" customHeight="1" x14ac:dyDescent="0.4"/>
  <cols>
    <col min="1" max="1" width="19.5" style="17" bestFit="1" customWidth="1"/>
    <col min="2" max="2" width="26.75" style="2" bestFit="1" customWidth="1"/>
    <col min="3" max="3" width="95" style="2" customWidth="1"/>
    <col min="4" max="4" width="12.375" style="2" bestFit="1" customWidth="1"/>
    <col min="5" max="5" width="46.125" style="2" bestFit="1" customWidth="1"/>
    <col min="6" max="6" width="16.75" style="2" bestFit="1" customWidth="1"/>
    <col min="7" max="16384" width="9" style="2"/>
  </cols>
  <sheetData>
    <row r="1" spans="1:6" ht="20.100000000000001" customHeight="1" x14ac:dyDescent="0.4">
      <c r="A1" s="5" t="s">
        <v>544</v>
      </c>
    </row>
    <row r="3" spans="1:6" ht="20.100000000000001" customHeight="1" x14ac:dyDescent="0.4">
      <c r="A3" s="16" t="s">
        <v>197</v>
      </c>
      <c r="B3" s="1" t="s">
        <v>198</v>
      </c>
      <c r="C3" s="1" t="s">
        <v>199</v>
      </c>
      <c r="D3" s="1" t="s">
        <v>143</v>
      </c>
      <c r="E3" s="1" t="s">
        <v>200</v>
      </c>
      <c r="F3" s="1" t="s">
        <v>775</v>
      </c>
    </row>
    <row r="4" spans="1:6" ht="20.100000000000001" customHeight="1" x14ac:dyDescent="0.4">
      <c r="A4" s="10" t="s">
        <v>201</v>
      </c>
      <c r="B4" s="2" t="s">
        <v>202</v>
      </c>
      <c r="C4" s="2" t="s">
        <v>203</v>
      </c>
      <c r="D4" s="2" t="s">
        <v>149</v>
      </c>
      <c r="E4" s="2" t="s">
        <v>204</v>
      </c>
      <c r="F4" s="2" t="s">
        <v>811</v>
      </c>
    </row>
    <row r="5" spans="1:6" ht="20.100000000000001" customHeight="1" x14ac:dyDescent="0.4">
      <c r="A5" s="10" t="s">
        <v>205</v>
      </c>
      <c r="B5" s="2" t="s">
        <v>206</v>
      </c>
      <c r="C5" s="2" t="s">
        <v>207</v>
      </c>
      <c r="D5" s="2" t="s">
        <v>149</v>
      </c>
      <c r="E5" s="2" t="s">
        <v>204</v>
      </c>
      <c r="F5" s="2" t="s">
        <v>761</v>
      </c>
    </row>
    <row r="6" spans="1:6" ht="20.100000000000001" customHeight="1" x14ac:dyDescent="0.4">
      <c r="A6" s="10" t="s">
        <v>208</v>
      </c>
      <c r="B6" s="2" t="s">
        <v>209</v>
      </c>
      <c r="C6" s="2" t="s">
        <v>210</v>
      </c>
      <c r="D6" s="2" t="s">
        <v>149</v>
      </c>
      <c r="E6" s="2" t="s">
        <v>204</v>
      </c>
      <c r="F6" s="2" t="s">
        <v>761</v>
      </c>
    </row>
    <row r="7" spans="1:6" ht="20.100000000000001" customHeight="1" x14ac:dyDescent="0.4">
      <c r="A7" s="10" t="s">
        <v>211</v>
      </c>
      <c r="B7" s="2" t="s">
        <v>212</v>
      </c>
      <c r="C7" s="2" t="s">
        <v>213</v>
      </c>
      <c r="D7" s="2" t="s">
        <v>149</v>
      </c>
      <c r="E7" s="2" t="s">
        <v>204</v>
      </c>
      <c r="F7" s="2" t="s">
        <v>761</v>
      </c>
    </row>
    <row r="8" spans="1:6" ht="20.100000000000001" customHeight="1" x14ac:dyDescent="0.4">
      <c r="A8" s="10" t="s">
        <v>214</v>
      </c>
      <c r="B8" s="2" t="s">
        <v>215</v>
      </c>
      <c r="C8" s="2" t="s">
        <v>216</v>
      </c>
      <c r="D8" s="2" t="s">
        <v>149</v>
      </c>
      <c r="E8" s="2" t="s">
        <v>204</v>
      </c>
      <c r="F8" s="2" t="s">
        <v>761</v>
      </c>
    </row>
    <row r="9" spans="1:6" ht="20.100000000000001" customHeight="1" x14ac:dyDescent="0.4">
      <c r="A9" s="10" t="s">
        <v>217</v>
      </c>
      <c r="B9" s="2" t="s">
        <v>218</v>
      </c>
      <c r="C9" s="2" t="s">
        <v>219</v>
      </c>
      <c r="D9" s="2" t="s">
        <v>149</v>
      </c>
      <c r="E9" s="2" t="s">
        <v>204</v>
      </c>
      <c r="F9" s="2" t="s">
        <v>761</v>
      </c>
    </row>
    <row r="10" spans="1:6" ht="20.100000000000001" customHeight="1" x14ac:dyDescent="0.4">
      <c r="A10" s="10" t="s">
        <v>220</v>
      </c>
      <c r="B10" s="2" t="s">
        <v>221</v>
      </c>
      <c r="C10" s="2" t="s">
        <v>222</v>
      </c>
      <c r="D10" s="2" t="s">
        <v>149</v>
      </c>
      <c r="E10" s="2" t="s">
        <v>204</v>
      </c>
      <c r="F10" s="2" t="s">
        <v>761</v>
      </c>
    </row>
    <row r="11" spans="1:6" ht="20.100000000000001" customHeight="1" x14ac:dyDescent="0.4">
      <c r="A11" s="10" t="s">
        <v>223</v>
      </c>
      <c r="B11" s="2" t="s">
        <v>224</v>
      </c>
      <c r="C11" s="2" t="s">
        <v>225</v>
      </c>
      <c r="D11" s="2" t="s">
        <v>149</v>
      </c>
      <c r="E11" s="2" t="s">
        <v>204</v>
      </c>
      <c r="F11" s="2" t="s">
        <v>761</v>
      </c>
    </row>
    <row r="12" spans="1:6" ht="20.100000000000001" customHeight="1" x14ac:dyDescent="0.4">
      <c r="A12" s="10" t="s">
        <v>226</v>
      </c>
      <c r="B12" s="2" t="s">
        <v>227</v>
      </c>
      <c r="C12" s="2" t="s">
        <v>228</v>
      </c>
      <c r="D12" s="2" t="s">
        <v>149</v>
      </c>
      <c r="E12" s="2" t="s">
        <v>204</v>
      </c>
      <c r="F12" s="2" t="s">
        <v>811</v>
      </c>
    </row>
    <row r="13" spans="1:6" ht="20.100000000000001" customHeight="1" x14ac:dyDescent="0.4">
      <c r="A13" s="10" t="s">
        <v>229</v>
      </c>
      <c r="B13" s="2" t="s">
        <v>230</v>
      </c>
      <c r="C13" s="2" t="s">
        <v>231</v>
      </c>
      <c r="D13" s="2" t="s">
        <v>149</v>
      </c>
      <c r="E13" s="2" t="s">
        <v>204</v>
      </c>
      <c r="F13" s="2" t="s">
        <v>761</v>
      </c>
    </row>
    <row r="14" spans="1:6" ht="20.100000000000001" customHeight="1" x14ac:dyDescent="0.4">
      <c r="A14" s="10" t="s">
        <v>232</v>
      </c>
      <c r="B14" s="2" t="s">
        <v>233</v>
      </c>
      <c r="C14" s="2" t="s">
        <v>234</v>
      </c>
      <c r="D14" s="2" t="s">
        <v>149</v>
      </c>
      <c r="E14" s="2" t="s">
        <v>204</v>
      </c>
      <c r="F14" s="2" t="s">
        <v>761</v>
      </c>
    </row>
    <row r="15" spans="1:6" ht="20.100000000000001" customHeight="1" x14ac:dyDescent="0.4">
      <c r="A15" s="10" t="s">
        <v>235</v>
      </c>
      <c r="B15" s="2" t="s">
        <v>236</v>
      </c>
      <c r="C15" s="2" t="s">
        <v>237</v>
      </c>
      <c r="D15" s="2" t="s">
        <v>149</v>
      </c>
      <c r="E15" s="2" t="s">
        <v>204</v>
      </c>
      <c r="F15" s="2" t="s">
        <v>761</v>
      </c>
    </row>
    <row r="16" spans="1:6" ht="20.100000000000001" customHeight="1" x14ac:dyDescent="0.4">
      <c r="A16" s="10" t="s">
        <v>238</v>
      </c>
      <c r="B16" s="2" t="s">
        <v>239</v>
      </c>
      <c r="C16" s="2" t="s">
        <v>240</v>
      </c>
      <c r="D16" s="2" t="s">
        <v>149</v>
      </c>
      <c r="E16" s="2" t="s">
        <v>204</v>
      </c>
      <c r="F16" s="2" t="s">
        <v>761</v>
      </c>
    </row>
    <row r="17" spans="1:6" ht="20.100000000000001" customHeight="1" x14ac:dyDescent="0.4">
      <c r="A17" s="10" t="s">
        <v>241</v>
      </c>
      <c r="B17" s="2" t="s">
        <v>242</v>
      </c>
      <c r="C17" s="2" t="s">
        <v>243</v>
      </c>
      <c r="D17" s="2" t="s">
        <v>149</v>
      </c>
      <c r="E17" s="2" t="s">
        <v>204</v>
      </c>
      <c r="F17" s="2" t="s">
        <v>761</v>
      </c>
    </row>
    <row r="18" spans="1:6" ht="20.100000000000001" customHeight="1" x14ac:dyDescent="0.4">
      <c r="A18" s="10" t="s">
        <v>244</v>
      </c>
      <c r="B18" s="2" t="s">
        <v>245</v>
      </c>
      <c r="C18" s="2" t="s">
        <v>246</v>
      </c>
      <c r="D18" s="2" t="s">
        <v>149</v>
      </c>
      <c r="E18" s="2" t="s">
        <v>204</v>
      </c>
      <c r="F18" s="2" t="s">
        <v>761</v>
      </c>
    </row>
    <row r="19" spans="1:6" ht="20.100000000000001" customHeight="1" x14ac:dyDescent="0.4">
      <c r="A19" s="10" t="s">
        <v>247</v>
      </c>
      <c r="B19" s="2" t="s">
        <v>248</v>
      </c>
      <c r="C19" s="2" t="s">
        <v>249</v>
      </c>
      <c r="D19" s="2" t="s">
        <v>149</v>
      </c>
      <c r="E19" s="2" t="s">
        <v>204</v>
      </c>
      <c r="F19" s="2" t="s">
        <v>761</v>
      </c>
    </row>
    <row r="20" spans="1:6" ht="20.100000000000001" customHeight="1" x14ac:dyDescent="0.4">
      <c r="A20" s="10" t="s">
        <v>250</v>
      </c>
      <c r="B20" s="2" t="s">
        <v>251</v>
      </c>
      <c r="C20" s="2" t="s">
        <v>252</v>
      </c>
      <c r="D20" s="2" t="s">
        <v>149</v>
      </c>
      <c r="E20" s="2" t="s">
        <v>713</v>
      </c>
      <c r="F20" s="2" t="s">
        <v>811</v>
      </c>
    </row>
    <row r="21" spans="1:6" ht="20.100000000000001" customHeight="1" x14ac:dyDescent="0.4">
      <c r="A21" s="10" t="s">
        <v>253</v>
      </c>
      <c r="B21" s="2" t="s">
        <v>254</v>
      </c>
      <c r="C21" s="2" t="s">
        <v>255</v>
      </c>
      <c r="D21" s="2" t="s">
        <v>149</v>
      </c>
      <c r="E21" s="2" t="s">
        <v>713</v>
      </c>
      <c r="F21" s="2" t="s">
        <v>761</v>
      </c>
    </row>
    <row r="22" spans="1:6" ht="20.100000000000001" customHeight="1" x14ac:dyDescent="0.4">
      <c r="A22" s="10" t="s">
        <v>256</v>
      </c>
      <c r="B22" s="2" t="s">
        <v>257</v>
      </c>
      <c r="C22" s="2" t="s">
        <v>258</v>
      </c>
      <c r="D22" s="2" t="s">
        <v>149</v>
      </c>
      <c r="E22" s="2" t="s">
        <v>713</v>
      </c>
      <c r="F22" s="2" t="s">
        <v>761</v>
      </c>
    </row>
    <row r="23" spans="1:6" ht="20.100000000000001" customHeight="1" x14ac:dyDescent="0.4">
      <c r="A23" s="10" t="s">
        <v>259</v>
      </c>
      <c r="B23" s="2" t="s">
        <v>260</v>
      </c>
      <c r="C23" s="2" t="s">
        <v>261</v>
      </c>
      <c r="D23" s="2" t="s">
        <v>149</v>
      </c>
      <c r="E23" s="2" t="s">
        <v>713</v>
      </c>
      <c r="F23" s="2" t="s">
        <v>761</v>
      </c>
    </row>
    <row r="24" spans="1:6" ht="20.100000000000001" customHeight="1" x14ac:dyDescent="0.4">
      <c r="A24" s="10" t="s">
        <v>262</v>
      </c>
      <c r="B24" s="2" t="s">
        <v>263</v>
      </c>
      <c r="C24" s="2" t="s">
        <v>264</v>
      </c>
      <c r="D24" s="2" t="s">
        <v>149</v>
      </c>
      <c r="E24" s="2" t="s">
        <v>713</v>
      </c>
      <c r="F24" s="2" t="s">
        <v>761</v>
      </c>
    </row>
    <row r="25" spans="1:6" ht="20.100000000000001" customHeight="1" x14ac:dyDescent="0.4">
      <c r="A25" s="10" t="s">
        <v>265</v>
      </c>
      <c r="B25" s="2" t="s">
        <v>266</v>
      </c>
      <c r="C25" s="2" t="s">
        <v>267</v>
      </c>
      <c r="D25" s="2" t="s">
        <v>149</v>
      </c>
      <c r="E25" s="2" t="s">
        <v>713</v>
      </c>
      <c r="F25" s="2" t="s">
        <v>761</v>
      </c>
    </row>
    <row r="26" spans="1:6" ht="20.100000000000001" customHeight="1" x14ac:dyDescent="0.4">
      <c r="A26" s="10" t="s">
        <v>268</v>
      </c>
      <c r="B26" s="2" t="s">
        <v>269</v>
      </c>
      <c r="C26" s="2" t="s">
        <v>270</v>
      </c>
      <c r="D26" s="2" t="s">
        <v>149</v>
      </c>
      <c r="E26" s="2" t="s">
        <v>713</v>
      </c>
      <c r="F26" s="2" t="s">
        <v>761</v>
      </c>
    </row>
    <row r="27" spans="1:6" ht="20.100000000000001" customHeight="1" x14ac:dyDescent="0.4">
      <c r="A27" s="10" t="s">
        <v>271</v>
      </c>
      <c r="B27" s="2" t="s">
        <v>272</v>
      </c>
      <c r="C27" s="2" t="s">
        <v>273</v>
      </c>
      <c r="D27" s="2" t="s">
        <v>149</v>
      </c>
      <c r="E27" s="2" t="s">
        <v>713</v>
      </c>
      <c r="F27" s="2" t="s">
        <v>761</v>
      </c>
    </row>
    <row r="28" spans="1:6" ht="20.100000000000001" customHeight="1" x14ac:dyDescent="0.4">
      <c r="A28" s="10" t="s">
        <v>274</v>
      </c>
      <c r="B28" s="2" t="s">
        <v>275</v>
      </c>
      <c r="C28" s="2" t="s">
        <v>276</v>
      </c>
      <c r="D28" s="2" t="s">
        <v>149</v>
      </c>
      <c r="E28" s="2" t="s">
        <v>713</v>
      </c>
      <c r="F28" s="2" t="s">
        <v>811</v>
      </c>
    </row>
    <row r="29" spans="1:6" ht="20.100000000000001" customHeight="1" x14ac:dyDescent="0.4">
      <c r="A29" s="10" t="s">
        <v>277</v>
      </c>
      <c r="B29" s="2" t="s">
        <v>278</v>
      </c>
      <c r="C29" s="2" t="s">
        <v>279</v>
      </c>
      <c r="D29" s="2" t="s">
        <v>149</v>
      </c>
      <c r="E29" s="2" t="s">
        <v>713</v>
      </c>
      <c r="F29" s="2" t="s">
        <v>761</v>
      </c>
    </row>
    <row r="30" spans="1:6" ht="20.100000000000001" customHeight="1" x14ac:dyDescent="0.4">
      <c r="A30" s="10" t="s">
        <v>280</v>
      </c>
      <c r="B30" s="2" t="s">
        <v>281</v>
      </c>
      <c r="C30" s="2" t="s">
        <v>282</v>
      </c>
      <c r="D30" s="2" t="s">
        <v>149</v>
      </c>
      <c r="E30" s="2" t="s">
        <v>713</v>
      </c>
      <c r="F30" s="2" t="s">
        <v>761</v>
      </c>
    </row>
    <row r="31" spans="1:6" ht="20.100000000000001" customHeight="1" x14ac:dyDescent="0.4">
      <c r="A31" s="10" t="s">
        <v>283</v>
      </c>
      <c r="B31" s="2" t="s">
        <v>284</v>
      </c>
      <c r="C31" s="2" t="s">
        <v>285</v>
      </c>
      <c r="D31" s="2" t="s">
        <v>149</v>
      </c>
      <c r="E31" s="2" t="s">
        <v>713</v>
      </c>
      <c r="F31" s="2" t="s">
        <v>761</v>
      </c>
    </row>
    <row r="32" spans="1:6" ht="20.100000000000001" customHeight="1" x14ac:dyDescent="0.4">
      <c r="A32" s="10" t="s">
        <v>286</v>
      </c>
      <c r="B32" s="2" t="s">
        <v>287</v>
      </c>
      <c r="C32" s="2" t="s">
        <v>288</v>
      </c>
      <c r="D32" s="2" t="s">
        <v>149</v>
      </c>
      <c r="E32" s="2" t="s">
        <v>713</v>
      </c>
      <c r="F32" s="2" t="s">
        <v>761</v>
      </c>
    </row>
    <row r="33" spans="1:6" ht="20.100000000000001" customHeight="1" x14ac:dyDescent="0.4">
      <c r="A33" s="10" t="s">
        <v>289</v>
      </c>
      <c r="B33" s="2" t="s">
        <v>290</v>
      </c>
      <c r="C33" s="2" t="s">
        <v>291</v>
      </c>
      <c r="D33" s="2" t="s">
        <v>149</v>
      </c>
      <c r="E33" s="2" t="s">
        <v>713</v>
      </c>
      <c r="F33" s="2" t="s">
        <v>761</v>
      </c>
    </row>
    <row r="34" spans="1:6" ht="20.100000000000001" customHeight="1" x14ac:dyDescent="0.4">
      <c r="A34" s="10" t="s">
        <v>292</v>
      </c>
      <c r="B34" s="2" t="s">
        <v>293</v>
      </c>
      <c r="C34" s="2" t="s">
        <v>294</v>
      </c>
      <c r="D34" s="2" t="s">
        <v>149</v>
      </c>
      <c r="E34" s="2" t="s">
        <v>713</v>
      </c>
      <c r="F34" s="2" t="s">
        <v>761</v>
      </c>
    </row>
    <row r="35" spans="1:6" ht="20.100000000000001" customHeight="1" x14ac:dyDescent="0.4">
      <c r="A35" s="10" t="s">
        <v>295</v>
      </c>
      <c r="B35" s="2" t="s">
        <v>296</v>
      </c>
      <c r="C35" s="2" t="s">
        <v>297</v>
      </c>
      <c r="D35" s="2" t="s">
        <v>149</v>
      </c>
      <c r="E35" s="2" t="s">
        <v>713</v>
      </c>
      <c r="F35" s="2" t="s">
        <v>761</v>
      </c>
    </row>
    <row r="36" spans="1:6" ht="20.100000000000001" customHeight="1" x14ac:dyDescent="0.4">
      <c r="A36" s="10" t="s">
        <v>298</v>
      </c>
      <c r="B36" s="2" t="s">
        <v>299</v>
      </c>
      <c r="C36" s="2" t="s">
        <v>300</v>
      </c>
      <c r="D36" s="2" t="s">
        <v>72</v>
      </c>
      <c r="E36" s="2" t="s">
        <v>301</v>
      </c>
      <c r="F36" s="2" t="s">
        <v>809</v>
      </c>
    </row>
    <row r="37" spans="1:6" ht="20.100000000000001" customHeight="1" x14ac:dyDescent="0.4">
      <c r="A37" s="10" t="s">
        <v>302</v>
      </c>
      <c r="B37" s="2" t="s">
        <v>303</v>
      </c>
      <c r="C37" s="2" t="s">
        <v>304</v>
      </c>
      <c r="D37" s="2" t="s">
        <v>72</v>
      </c>
      <c r="E37" s="2" t="s">
        <v>301</v>
      </c>
      <c r="F37" s="2" t="s">
        <v>809</v>
      </c>
    </row>
    <row r="38" spans="1:6" ht="20.100000000000001" customHeight="1" x14ac:dyDescent="0.4">
      <c r="A38" s="10" t="s">
        <v>305</v>
      </c>
      <c r="B38" s="2" t="s">
        <v>306</v>
      </c>
      <c r="C38" s="2" t="s">
        <v>307</v>
      </c>
      <c r="D38" s="2" t="s">
        <v>149</v>
      </c>
      <c r="E38" s="2" t="s">
        <v>204</v>
      </c>
      <c r="F38" s="2" t="s">
        <v>807</v>
      </c>
    </row>
    <row r="39" spans="1:6" ht="20.100000000000001" customHeight="1" x14ac:dyDescent="0.4">
      <c r="A39" s="10" t="s">
        <v>308</v>
      </c>
      <c r="B39" s="2" t="s">
        <v>309</v>
      </c>
      <c r="C39" s="2" t="s">
        <v>310</v>
      </c>
      <c r="D39" s="2" t="s">
        <v>149</v>
      </c>
      <c r="E39" s="2" t="s">
        <v>204</v>
      </c>
      <c r="F39" s="2" t="s">
        <v>807</v>
      </c>
    </row>
    <row r="40" spans="1:6" ht="20.100000000000001" customHeight="1" x14ac:dyDescent="0.4">
      <c r="A40" s="10" t="s">
        <v>311</v>
      </c>
      <c r="B40" s="2" t="s">
        <v>312</v>
      </c>
      <c r="C40" s="2" t="s">
        <v>313</v>
      </c>
      <c r="D40" s="2" t="s">
        <v>149</v>
      </c>
      <c r="E40" s="2" t="s">
        <v>204</v>
      </c>
      <c r="F40" s="2" t="s">
        <v>807</v>
      </c>
    </row>
    <row r="41" spans="1:6" ht="20.100000000000001" customHeight="1" x14ac:dyDescent="0.4">
      <c r="A41" s="10" t="s">
        <v>314</v>
      </c>
      <c r="B41" s="2" t="s">
        <v>315</v>
      </c>
      <c r="C41" s="2" t="s">
        <v>316</v>
      </c>
      <c r="D41" s="2" t="s">
        <v>149</v>
      </c>
      <c r="E41" s="2" t="s">
        <v>204</v>
      </c>
      <c r="F41" s="2" t="s">
        <v>807</v>
      </c>
    </row>
    <row r="42" spans="1:6" ht="20.100000000000001" customHeight="1" x14ac:dyDescent="0.4">
      <c r="A42" s="10" t="s">
        <v>317</v>
      </c>
      <c r="B42" s="2" t="s">
        <v>318</v>
      </c>
      <c r="C42" s="2" t="s">
        <v>319</v>
      </c>
      <c r="D42" s="2" t="s">
        <v>149</v>
      </c>
      <c r="E42" s="2" t="s">
        <v>204</v>
      </c>
      <c r="F42" s="2" t="s">
        <v>807</v>
      </c>
    </row>
    <row r="43" spans="1:6" ht="20.100000000000001" customHeight="1" x14ac:dyDescent="0.4">
      <c r="A43" s="10" t="s">
        <v>320</v>
      </c>
      <c r="B43" s="2" t="s">
        <v>321</v>
      </c>
      <c r="C43" s="2" t="s">
        <v>322</v>
      </c>
      <c r="D43" s="2" t="s">
        <v>149</v>
      </c>
      <c r="E43" s="2" t="s">
        <v>204</v>
      </c>
      <c r="F43" s="2" t="s">
        <v>807</v>
      </c>
    </row>
    <row r="44" spans="1:6" ht="20.100000000000001" customHeight="1" x14ac:dyDescent="0.4">
      <c r="A44" s="10" t="s">
        <v>323</v>
      </c>
      <c r="B44" s="2" t="s">
        <v>324</v>
      </c>
      <c r="C44" s="2" t="s">
        <v>325</v>
      </c>
      <c r="D44" s="2" t="s">
        <v>149</v>
      </c>
      <c r="E44" s="2" t="s">
        <v>204</v>
      </c>
      <c r="F44" s="2" t="s">
        <v>807</v>
      </c>
    </row>
    <row r="45" spans="1:6" ht="20.100000000000001" customHeight="1" x14ac:dyDescent="0.4">
      <c r="A45" s="10" t="s">
        <v>326</v>
      </c>
      <c r="B45" s="2" t="s">
        <v>327</v>
      </c>
      <c r="C45" s="2" t="s">
        <v>328</v>
      </c>
      <c r="D45" s="2" t="s">
        <v>149</v>
      </c>
      <c r="E45" s="2" t="s">
        <v>204</v>
      </c>
      <c r="F45" s="2" t="s">
        <v>807</v>
      </c>
    </row>
    <row r="46" spans="1:6" ht="20.100000000000001" customHeight="1" x14ac:dyDescent="0.4">
      <c r="A46" s="10" t="s">
        <v>329</v>
      </c>
      <c r="B46" s="2" t="s">
        <v>330</v>
      </c>
      <c r="C46" s="2" t="s">
        <v>331</v>
      </c>
      <c r="D46" s="2" t="s">
        <v>149</v>
      </c>
      <c r="E46" s="2" t="s">
        <v>713</v>
      </c>
      <c r="F46" s="2" t="s">
        <v>807</v>
      </c>
    </row>
    <row r="47" spans="1:6" ht="20.100000000000001" customHeight="1" x14ac:dyDescent="0.4">
      <c r="A47" s="10" t="s">
        <v>332</v>
      </c>
      <c r="B47" s="2" t="s">
        <v>333</v>
      </c>
      <c r="C47" s="2" t="s">
        <v>334</v>
      </c>
      <c r="D47" s="2" t="s">
        <v>149</v>
      </c>
      <c r="E47" s="2" t="s">
        <v>713</v>
      </c>
      <c r="F47" s="2" t="s">
        <v>807</v>
      </c>
    </row>
    <row r="48" spans="1:6" ht="20.100000000000001" customHeight="1" x14ac:dyDescent="0.4">
      <c r="A48" s="10" t="s">
        <v>335</v>
      </c>
      <c r="B48" s="2" t="s">
        <v>336</v>
      </c>
      <c r="C48" s="2" t="s">
        <v>337</v>
      </c>
      <c r="D48" s="2" t="s">
        <v>149</v>
      </c>
      <c r="E48" s="2" t="s">
        <v>713</v>
      </c>
      <c r="F48" s="2" t="s">
        <v>807</v>
      </c>
    </row>
    <row r="49" spans="1:6" ht="20.100000000000001" customHeight="1" x14ac:dyDescent="0.4">
      <c r="A49" s="10" t="s">
        <v>338</v>
      </c>
      <c r="B49" s="2" t="s">
        <v>339</v>
      </c>
      <c r="C49" s="2" t="s">
        <v>340</v>
      </c>
      <c r="D49" s="2" t="s">
        <v>149</v>
      </c>
      <c r="E49" s="2" t="s">
        <v>713</v>
      </c>
      <c r="F49" s="2" t="s">
        <v>807</v>
      </c>
    </row>
    <row r="50" spans="1:6" ht="20.100000000000001" customHeight="1" x14ac:dyDescent="0.4">
      <c r="A50" s="10" t="s">
        <v>341</v>
      </c>
      <c r="B50" s="2" t="s">
        <v>342</v>
      </c>
      <c r="C50" s="2" t="s">
        <v>343</v>
      </c>
      <c r="D50" s="2" t="s">
        <v>149</v>
      </c>
      <c r="E50" s="2" t="s">
        <v>713</v>
      </c>
      <c r="F50" s="2" t="s">
        <v>807</v>
      </c>
    </row>
    <row r="51" spans="1:6" ht="20.100000000000001" customHeight="1" x14ac:dyDescent="0.4">
      <c r="A51" s="10" t="s">
        <v>344</v>
      </c>
      <c r="B51" s="2" t="s">
        <v>345</v>
      </c>
      <c r="C51" s="2" t="s">
        <v>346</v>
      </c>
      <c r="D51" s="2" t="s">
        <v>149</v>
      </c>
      <c r="E51" s="2" t="s">
        <v>713</v>
      </c>
      <c r="F51" s="2" t="s">
        <v>807</v>
      </c>
    </row>
    <row r="52" spans="1:6" ht="20.100000000000001" customHeight="1" x14ac:dyDescent="0.4">
      <c r="A52" s="10" t="s">
        <v>347</v>
      </c>
      <c r="B52" s="2" t="s">
        <v>348</v>
      </c>
      <c r="C52" s="2" t="s">
        <v>349</v>
      </c>
      <c r="D52" s="2" t="s">
        <v>72</v>
      </c>
      <c r="E52" s="2" t="s">
        <v>350</v>
      </c>
      <c r="F52" s="2" t="s">
        <v>808</v>
      </c>
    </row>
    <row r="53" spans="1:6" ht="20.100000000000001" customHeight="1" x14ac:dyDescent="0.4">
      <c r="A53" s="10" t="s">
        <v>351</v>
      </c>
      <c r="B53" s="2" t="s">
        <v>352</v>
      </c>
      <c r="C53" s="2" t="s">
        <v>353</v>
      </c>
      <c r="D53" s="2" t="s">
        <v>72</v>
      </c>
      <c r="E53" s="2" t="s">
        <v>350</v>
      </c>
      <c r="F53" s="2" t="s">
        <v>808</v>
      </c>
    </row>
    <row r="54" spans="1:6" ht="20.100000000000001" customHeight="1" x14ac:dyDescent="0.4">
      <c r="A54" s="10" t="s">
        <v>354</v>
      </c>
      <c r="B54" s="2" t="s">
        <v>355</v>
      </c>
      <c r="C54" s="2" t="s">
        <v>356</v>
      </c>
      <c r="D54" s="2" t="s">
        <v>172</v>
      </c>
      <c r="E54" s="2" t="s">
        <v>204</v>
      </c>
      <c r="F54" s="2" t="s">
        <v>772</v>
      </c>
    </row>
    <row r="55" spans="1:6" ht="20.100000000000001" customHeight="1" x14ac:dyDescent="0.4">
      <c r="A55" s="10" t="s">
        <v>357</v>
      </c>
      <c r="B55" s="2" t="s">
        <v>358</v>
      </c>
      <c r="C55" s="2" t="s">
        <v>359</v>
      </c>
      <c r="D55" s="2" t="s">
        <v>172</v>
      </c>
      <c r="E55" s="2" t="s">
        <v>204</v>
      </c>
      <c r="F55" s="2" t="s">
        <v>772</v>
      </c>
    </row>
    <row r="56" spans="1:6" ht="20.100000000000001" customHeight="1" x14ac:dyDescent="0.4">
      <c r="A56" s="10" t="s">
        <v>360</v>
      </c>
      <c r="B56" s="2" t="s">
        <v>361</v>
      </c>
      <c r="C56" s="2" t="s">
        <v>362</v>
      </c>
      <c r="D56" s="2" t="s">
        <v>172</v>
      </c>
      <c r="E56" s="2" t="s">
        <v>204</v>
      </c>
      <c r="F56" s="2" t="s">
        <v>772</v>
      </c>
    </row>
    <row r="57" spans="1:6" ht="20.100000000000001" customHeight="1" x14ac:dyDescent="0.4">
      <c r="A57" s="10" t="s">
        <v>363</v>
      </c>
      <c r="B57" s="2" t="s">
        <v>364</v>
      </c>
      <c r="C57" s="2" t="s">
        <v>365</v>
      </c>
      <c r="D57" s="2" t="s">
        <v>172</v>
      </c>
      <c r="E57" s="2" t="s">
        <v>204</v>
      </c>
      <c r="F57" s="2" t="s">
        <v>772</v>
      </c>
    </row>
    <row r="58" spans="1:6" ht="20.100000000000001" customHeight="1" x14ac:dyDescent="0.4">
      <c r="A58" s="10" t="s">
        <v>366</v>
      </c>
      <c r="B58" s="2" t="s">
        <v>367</v>
      </c>
      <c r="C58" s="2" t="s">
        <v>368</v>
      </c>
      <c r="D58" s="2" t="s">
        <v>172</v>
      </c>
      <c r="E58" s="2" t="s">
        <v>204</v>
      </c>
      <c r="F58" s="2" t="s">
        <v>772</v>
      </c>
    </row>
    <row r="59" spans="1:6" ht="20.100000000000001" customHeight="1" x14ac:dyDescent="0.4">
      <c r="A59" s="10" t="s">
        <v>369</v>
      </c>
      <c r="B59" s="2" t="s">
        <v>370</v>
      </c>
      <c r="C59" s="2" t="s">
        <v>371</v>
      </c>
      <c r="D59" s="2" t="s">
        <v>172</v>
      </c>
      <c r="E59" s="2" t="s">
        <v>204</v>
      </c>
      <c r="F59" s="2" t="s">
        <v>772</v>
      </c>
    </row>
    <row r="60" spans="1:6" ht="20.100000000000001" customHeight="1" x14ac:dyDescent="0.4">
      <c r="A60" s="10" t="s">
        <v>372</v>
      </c>
      <c r="B60" s="2" t="s">
        <v>373</v>
      </c>
      <c r="C60" s="2" t="s">
        <v>374</v>
      </c>
      <c r="D60" s="2" t="s">
        <v>172</v>
      </c>
      <c r="E60" s="2" t="s">
        <v>204</v>
      </c>
      <c r="F60" s="2" t="s">
        <v>772</v>
      </c>
    </row>
    <row r="61" spans="1:6" ht="20.100000000000001" customHeight="1" x14ac:dyDescent="0.4">
      <c r="A61" s="10" t="s">
        <v>375</v>
      </c>
      <c r="B61" s="2" t="s">
        <v>376</v>
      </c>
      <c r="C61" s="2" t="s">
        <v>377</v>
      </c>
      <c r="D61" s="2" t="s">
        <v>172</v>
      </c>
      <c r="E61" s="2" t="s">
        <v>204</v>
      </c>
      <c r="F61" s="2" t="s">
        <v>772</v>
      </c>
    </row>
    <row r="62" spans="1:6" ht="20.100000000000001" customHeight="1" x14ac:dyDescent="0.4">
      <c r="A62" s="10" t="s">
        <v>378</v>
      </c>
      <c r="B62" s="2" t="s">
        <v>379</v>
      </c>
      <c r="C62" s="2" t="s">
        <v>380</v>
      </c>
      <c r="D62" s="2" t="s">
        <v>172</v>
      </c>
      <c r="E62" s="2" t="s">
        <v>204</v>
      </c>
      <c r="F62" s="2" t="s">
        <v>772</v>
      </c>
    </row>
    <row r="63" spans="1:6" ht="20.100000000000001" customHeight="1" x14ac:dyDescent="0.4">
      <c r="A63" s="10" t="s">
        <v>381</v>
      </c>
      <c r="B63" s="2" t="s">
        <v>382</v>
      </c>
      <c r="C63" s="2" t="s">
        <v>383</v>
      </c>
      <c r="D63" s="2" t="s">
        <v>172</v>
      </c>
      <c r="E63" s="2" t="s">
        <v>204</v>
      </c>
      <c r="F63" s="2" t="s">
        <v>772</v>
      </c>
    </row>
    <row r="64" spans="1:6" ht="20.100000000000001" customHeight="1" x14ac:dyDescent="0.4">
      <c r="A64" s="10" t="s">
        <v>384</v>
      </c>
      <c r="B64" s="2" t="s">
        <v>385</v>
      </c>
      <c r="C64" s="2" t="s">
        <v>386</v>
      </c>
      <c r="D64" s="2" t="s">
        <v>172</v>
      </c>
      <c r="E64" s="2" t="s">
        <v>204</v>
      </c>
      <c r="F64" s="2" t="s">
        <v>772</v>
      </c>
    </row>
    <row r="65" spans="1:6" ht="20.100000000000001" customHeight="1" x14ac:dyDescent="0.4">
      <c r="A65" s="10" t="s">
        <v>387</v>
      </c>
      <c r="B65" s="2" t="s">
        <v>388</v>
      </c>
      <c r="C65" s="2" t="s">
        <v>389</v>
      </c>
      <c r="D65" s="2" t="s">
        <v>172</v>
      </c>
      <c r="E65" s="2" t="s">
        <v>204</v>
      </c>
      <c r="F65" s="2" t="s">
        <v>772</v>
      </c>
    </row>
    <row r="66" spans="1:6" ht="20.100000000000001" customHeight="1" x14ac:dyDescent="0.4">
      <c r="A66" s="10" t="s">
        <v>390</v>
      </c>
      <c r="B66" s="2" t="s">
        <v>391</v>
      </c>
      <c r="C66" s="2" t="s">
        <v>392</v>
      </c>
      <c r="D66" s="2" t="s">
        <v>172</v>
      </c>
      <c r="E66" s="2" t="s">
        <v>204</v>
      </c>
      <c r="F66" s="2" t="s">
        <v>772</v>
      </c>
    </row>
    <row r="67" spans="1:6" ht="20.100000000000001" customHeight="1" x14ac:dyDescent="0.4">
      <c r="A67" s="10" t="s">
        <v>393</v>
      </c>
      <c r="B67" s="2" t="s">
        <v>394</v>
      </c>
      <c r="C67" s="2" t="s">
        <v>395</v>
      </c>
      <c r="D67" s="2" t="s">
        <v>172</v>
      </c>
      <c r="E67" s="2" t="s">
        <v>204</v>
      </c>
      <c r="F67" s="2" t="s">
        <v>772</v>
      </c>
    </row>
    <row r="68" spans="1:6" ht="20.100000000000001" customHeight="1" x14ac:dyDescent="0.4">
      <c r="A68" s="10" t="s">
        <v>396</v>
      </c>
      <c r="B68" s="2" t="s">
        <v>397</v>
      </c>
      <c r="C68" s="2" t="s">
        <v>398</v>
      </c>
      <c r="D68" s="2" t="s">
        <v>172</v>
      </c>
      <c r="E68" s="2" t="s">
        <v>204</v>
      </c>
      <c r="F68" s="2" t="s">
        <v>772</v>
      </c>
    </row>
    <row r="69" spans="1:6" ht="20.100000000000001" customHeight="1" x14ac:dyDescent="0.4">
      <c r="A69" s="10" t="s">
        <v>399</v>
      </c>
      <c r="B69" s="2" t="s">
        <v>400</v>
      </c>
      <c r="C69" s="2" t="s">
        <v>401</v>
      </c>
      <c r="D69" s="2" t="s">
        <v>172</v>
      </c>
      <c r="E69" s="2" t="s">
        <v>204</v>
      </c>
      <c r="F69" s="2" t="s">
        <v>772</v>
      </c>
    </row>
    <row r="70" spans="1:6" ht="20.100000000000001" customHeight="1" x14ac:dyDescent="0.4">
      <c r="A70" s="10" t="s">
        <v>402</v>
      </c>
      <c r="B70" s="2" t="s">
        <v>403</v>
      </c>
      <c r="C70" s="2" t="s">
        <v>404</v>
      </c>
      <c r="D70" s="2" t="s">
        <v>172</v>
      </c>
      <c r="E70" s="2" t="s">
        <v>713</v>
      </c>
      <c r="F70" s="2" t="s">
        <v>772</v>
      </c>
    </row>
    <row r="71" spans="1:6" ht="20.100000000000001" customHeight="1" x14ac:dyDescent="0.4">
      <c r="A71" s="10" t="s">
        <v>405</v>
      </c>
      <c r="B71" s="2" t="s">
        <v>406</v>
      </c>
      <c r="C71" s="2" t="s">
        <v>407</v>
      </c>
      <c r="D71" s="2" t="s">
        <v>172</v>
      </c>
      <c r="E71" s="2" t="s">
        <v>713</v>
      </c>
      <c r="F71" s="2" t="s">
        <v>772</v>
      </c>
    </row>
    <row r="72" spans="1:6" ht="20.100000000000001" customHeight="1" x14ac:dyDescent="0.4">
      <c r="A72" s="10" t="s">
        <v>408</v>
      </c>
      <c r="B72" s="2" t="s">
        <v>409</v>
      </c>
      <c r="C72" s="2" t="s">
        <v>410</v>
      </c>
      <c r="D72" s="2" t="s">
        <v>172</v>
      </c>
      <c r="E72" s="2" t="s">
        <v>713</v>
      </c>
      <c r="F72" s="2" t="s">
        <v>772</v>
      </c>
    </row>
    <row r="73" spans="1:6" ht="20.100000000000001" customHeight="1" x14ac:dyDescent="0.4">
      <c r="A73" s="10" t="s">
        <v>411</v>
      </c>
      <c r="B73" s="2" t="s">
        <v>412</v>
      </c>
      <c r="C73" s="2" t="s">
        <v>413</v>
      </c>
      <c r="D73" s="2" t="s">
        <v>172</v>
      </c>
      <c r="E73" s="2" t="s">
        <v>713</v>
      </c>
      <c r="F73" s="2" t="s">
        <v>772</v>
      </c>
    </row>
    <row r="74" spans="1:6" ht="20.100000000000001" customHeight="1" x14ac:dyDescent="0.4">
      <c r="A74" s="10" t="s">
        <v>414</v>
      </c>
      <c r="B74" s="2" t="s">
        <v>415</v>
      </c>
      <c r="C74" s="2" t="s">
        <v>258</v>
      </c>
      <c r="D74" s="2" t="s">
        <v>172</v>
      </c>
      <c r="E74" s="2" t="s">
        <v>713</v>
      </c>
      <c r="F74" s="2" t="s">
        <v>772</v>
      </c>
    </row>
    <row r="75" spans="1:6" ht="20.100000000000001" customHeight="1" x14ac:dyDescent="0.4">
      <c r="A75" s="10" t="s">
        <v>416</v>
      </c>
      <c r="B75" s="2" t="s">
        <v>417</v>
      </c>
      <c r="C75" s="2" t="s">
        <v>418</v>
      </c>
      <c r="D75" s="2" t="s">
        <v>172</v>
      </c>
      <c r="E75" s="2" t="s">
        <v>713</v>
      </c>
      <c r="F75" s="2" t="s">
        <v>772</v>
      </c>
    </row>
    <row r="76" spans="1:6" ht="20.100000000000001" customHeight="1" x14ac:dyDescent="0.4">
      <c r="A76" s="10" t="s">
        <v>419</v>
      </c>
      <c r="B76" s="2" t="s">
        <v>420</v>
      </c>
      <c r="C76" s="2" t="s">
        <v>421</v>
      </c>
      <c r="D76" s="2" t="s">
        <v>172</v>
      </c>
      <c r="E76" s="2" t="s">
        <v>713</v>
      </c>
      <c r="F76" s="2" t="s">
        <v>772</v>
      </c>
    </row>
    <row r="77" spans="1:6" ht="20.100000000000001" customHeight="1" x14ac:dyDescent="0.4">
      <c r="A77" s="10" t="s">
        <v>422</v>
      </c>
      <c r="B77" s="2" t="s">
        <v>423</v>
      </c>
      <c r="C77" s="2" t="s">
        <v>424</v>
      </c>
      <c r="D77" s="2" t="s">
        <v>172</v>
      </c>
      <c r="E77" s="2" t="s">
        <v>713</v>
      </c>
      <c r="F77" s="2" t="s">
        <v>772</v>
      </c>
    </row>
    <row r="78" spans="1:6" ht="20.100000000000001" customHeight="1" x14ac:dyDescent="0.4">
      <c r="A78" s="10" t="s">
        <v>425</v>
      </c>
      <c r="B78" s="2" t="s">
        <v>426</v>
      </c>
      <c r="C78" s="2" t="s">
        <v>427</v>
      </c>
      <c r="D78" s="2" t="s">
        <v>172</v>
      </c>
      <c r="E78" s="2" t="s">
        <v>713</v>
      </c>
      <c r="F78" s="2" t="s">
        <v>772</v>
      </c>
    </row>
    <row r="79" spans="1:6" ht="20.100000000000001" customHeight="1" x14ac:dyDescent="0.4">
      <c r="A79" s="10" t="s">
        <v>428</v>
      </c>
      <c r="B79" s="2" t="s">
        <v>429</v>
      </c>
      <c r="C79" s="2" t="s">
        <v>430</v>
      </c>
      <c r="D79" s="2" t="s">
        <v>172</v>
      </c>
      <c r="E79" s="2" t="s">
        <v>713</v>
      </c>
      <c r="F79" s="2" t="s">
        <v>772</v>
      </c>
    </row>
    <row r="80" spans="1:6" ht="20.100000000000001" customHeight="1" x14ac:dyDescent="0.4">
      <c r="A80" s="10" t="s">
        <v>431</v>
      </c>
      <c r="B80" s="2" t="s">
        <v>432</v>
      </c>
      <c r="C80" s="2" t="s">
        <v>433</v>
      </c>
      <c r="D80" s="2" t="s">
        <v>172</v>
      </c>
      <c r="E80" s="2" t="s">
        <v>713</v>
      </c>
      <c r="F80" s="2" t="s">
        <v>772</v>
      </c>
    </row>
    <row r="81" spans="1:6" ht="20.100000000000001" customHeight="1" x14ac:dyDescent="0.4">
      <c r="A81" s="10" t="s">
        <v>434</v>
      </c>
      <c r="B81" s="2" t="s">
        <v>435</v>
      </c>
      <c r="C81" s="2" t="s">
        <v>436</v>
      </c>
      <c r="D81" s="2" t="s">
        <v>172</v>
      </c>
      <c r="E81" s="2" t="s">
        <v>713</v>
      </c>
      <c r="F81" s="2" t="s">
        <v>772</v>
      </c>
    </row>
    <row r="82" spans="1:6" ht="20.100000000000001" customHeight="1" x14ac:dyDescent="0.4">
      <c r="A82" s="10" t="s">
        <v>437</v>
      </c>
      <c r="B82" s="2" t="s">
        <v>438</v>
      </c>
      <c r="C82" s="2" t="s">
        <v>439</v>
      </c>
      <c r="D82" s="2" t="s">
        <v>172</v>
      </c>
      <c r="E82" s="2" t="s">
        <v>713</v>
      </c>
      <c r="F82" s="2" t="s">
        <v>772</v>
      </c>
    </row>
    <row r="83" spans="1:6" ht="20.100000000000001" customHeight="1" x14ac:dyDescent="0.4">
      <c r="A83" s="10" t="s">
        <v>440</v>
      </c>
      <c r="B83" s="2" t="s">
        <v>441</v>
      </c>
      <c r="C83" s="2" t="s">
        <v>442</v>
      </c>
      <c r="D83" s="2" t="s">
        <v>172</v>
      </c>
      <c r="E83" s="2" t="s">
        <v>713</v>
      </c>
      <c r="F83" s="2" t="s">
        <v>772</v>
      </c>
    </row>
    <row r="84" spans="1:6" ht="20.100000000000001" customHeight="1" x14ac:dyDescent="0.4">
      <c r="A84" s="10" t="s">
        <v>443</v>
      </c>
      <c r="B84" s="2" t="s">
        <v>444</v>
      </c>
      <c r="C84" s="2" t="s">
        <v>445</v>
      </c>
      <c r="D84" s="2" t="s">
        <v>172</v>
      </c>
      <c r="E84" s="2" t="s">
        <v>713</v>
      </c>
      <c r="F84" s="2" t="s">
        <v>772</v>
      </c>
    </row>
    <row r="85" spans="1:6" ht="20.100000000000001" customHeight="1" x14ac:dyDescent="0.4">
      <c r="A85" s="10" t="s">
        <v>446</v>
      </c>
      <c r="B85" s="2" t="s">
        <v>447</v>
      </c>
      <c r="C85" s="2" t="s">
        <v>448</v>
      </c>
      <c r="D85" s="2" t="s">
        <v>172</v>
      </c>
      <c r="E85" s="2" t="s">
        <v>713</v>
      </c>
      <c r="F85" s="2" t="s">
        <v>772</v>
      </c>
    </row>
    <row r="86" spans="1:6" ht="20.100000000000001" customHeight="1" x14ac:dyDescent="0.4">
      <c r="A86" s="10" t="s">
        <v>449</v>
      </c>
      <c r="B86" s="2" t="s">
        <v>450</v>
      </c>
      <c r="C86" s="2" t="s">
        <v>451</v>
      </c>
      <c r="D86" s="2" t="s">
        <v>186</v>
      </c>
      <c r="E86" s="2" t="s">
        <v>204</v>
      </c>
      <c r="F86" s="2" t="s">
        <v>787</v>
      </c>
    </row>
    <row r="87" spans="1:6" ht="20.100000000000001" customHeight="1" x14ac:dyDescent="0.4">
      <c r="A87" s="10" t="s">
        <v>452</v>
      </c>
      <c r="B87" s="2" t="s">
        <v>453</v>
      </c>
      <c r="C87" s="2" t="s">
        <v>454</v>
      </c>
      <c r="D87" s="2" t="s">
        <v>186</v>
      </c>
      <c r="E87" s="2" t="s">
        <v>204</v>
      </c>
      <c r="F87" s="2" t="s">
        <v>787</v>
      </c>
    </row>
    <row r="88" spans="1:6" ht="20.100000000000001" customHeight="1" x14ac:dyDescent="0.4">
      <c r="A88" s="10" t="s">
        <v>455</v>
      </c>
      <c r="B88" s="2" t="s">
        <v>456</v>
      </c>
      <c r="C88" s="2" t="s">
        <v>457</v>
      </c>
      <c r="D88" s="2" t="s">
        <v>186</v>
      </c>
      <c r="E88" s="2" t="s">
        <v>204</v>
      </c>
      <c r="F88" s="2" t="s">
        <v>787</v>
      </c>
    </row>
    <row r="89" spans="1:6" ht="20.100000000000001" customHeight="1" x14ac:dyDescent="0.4">
      <c r="A89" s="10" t="s">
        <v>458</v>
      </c>
      <c r="B89" s="2" t="s">
        <v>459</v>
      </c>
      <c r="C89" s="2" t="s">
        <v>460</v>
      </c>
      <c r="D89" s="2" t="s">
        <v>186</v>
      </c>
      <c r="E89" s="2" t="s">
        <v>204</v>
      </c>
      <c r="F89" s="2" t="s">
        <v>787</v>
      </c>
    </row>
    <row r="90" spans="1:6" ht="20.100000000000001" customHeight="1" x14ac:dyDescent="0.4">
      <c r="A90" s="10" t="s">
        <v>461</v>
      </c>
      <c r="B90" s="2" t="s">
        <v>462</v>
      </c>
      <c r="C90" s="2" t="s">
        <v>463</v>
      </c>
      <c r="D90" s="2" t="s">
        <v>186</v>
      </c>
      <c r="E90" s="2" t="s">
        <v>204</v>
      </c>
      <c r="F90" s="2" t="s">
        <v>787</v>
      </c>
    </row>
    <row r="91" spans="1:6" ht="20.100000000000001" customHeight="1" x14ac:dyDescent="0.4">
      <c r="A91" s="10" t="s">
        <v>464</v>
      </c>
      <c r="B91" s="2" t="s">
        <v>465</v>
      </c>
      <c r="C91" s="2" t="s">
        <v>466</v>
      </c>
      <c r="D91" s="2" t="s">
        <v>186</v>
      </c>
      <c r="E91" s="2" t="s">
        <v>204</v>
      </c>
      <c r="F91" s="2" t="s">
        <v>787</v>
      </c>
    </row>
    <row r="92" spans="1:6" ht="20.100000000000001" customHeight="1" x14ac:dyDescent="0.4">
      <c r="A92" s="10" t="s">
        <v>467</v>
      </c>
      <c r="B92" s="2" t="s">
        <v>468</v>
      </c>
      <c r="C92" s="2" t="s">
        <v>469</v>
      </c>
      <c r="D92" s="2" t="s">
        <v>186</v>
      </c>
      <c r="E92" s="2" t="s">
        <v>204</v>
      </c>
      <c r="F92" s="2" t="s">
        <v>787</v>
      </c>
    </row>
    <row r="93" spans="1:6" ht="20.100000000000001" customHeight="1" x14ac:dyDescent="0.4">
      <c r="A93" s="10" t="s">
        <v>470</v>
      </c>
      <c r="B93" s="2" t="s">
        <v>471</v>
      </c>
      <c r="C93" s="2" t="s">
        <v>472</v>
      </c>
      <c r="D93" s="2" t="s">
        <v>186</v>
      </c>
      <c r="E93" s="2" t="s">
        <v>204</v>
      </c>
      <c r="F93" s="2" t="s">
        <v>787</v>
      </c>
    </row>
    <row r="94" spans="1:6" ht="20.100000000000001" customHeight="1" x14ac:dyDescent="0.4">
      <c r="A94" s="10" t="s">
        <v>473</v>
      </c>
      <c r="B94" s="2" t="s">
        <v>474</v>
      </c>
      <c r="C94" s="2" t="s">
        <v>475</v>
      </c>
      <c r="D94" s="2" t="s">
        <v>186</v>
      </c>
      <c r="E94" s="2" t="s">
        <v>714</v>
      </c>
      <c r="F94" s="2" t="s">
        <v>787</v>
      </c>
    </row>
    <row r="95" spans="1:6" ht="20.100000000000001" customHeight="1" x14ac:dyDescent="0.4">
      <c r="A95" s="10" t="s">
        <v>476</v>
      </c>
      <c r="B95" s="2" t="s">
        <v>477</v>
      </c>
      <c r="C95" s="2" t="s">
        <v>478</v>
      </c>
      <c r="D95" s="2" t="s">
        <v>186</v>
      </c>
      <c r="E95" s="2" t="s">
        <v>714</v>
      </c>
      <c r="F95" s="2" t="s">
        <v>787</v>
      </c>
    </row>
    <row r="96" spans="1:6" ht="20.100000000000001" customHeight="1" x14ac:dyDescent="0.4">
      <c r="A96" s="10" t="s">
        <v>504</v>
      </c>
      <c r="B96" s="2" t="s">
        <v>505</v>
      </c>
      <c r="C96" s="2" t="s">
        <v>506</v>
      </c>
      <c r="D96" s="2" t="s">
        <v>72</v>
      </c>
      <c r="E96" s="2" t="s">
        <v>740</v>
      </c>
      <c r="F96" s="2" t="s">
        <v>787</v>
      </c>
    </row>
    <row r="97" spans="1:6" ht="20.100000000000001" customHeight="1" x14ac:dyDescent="0.4">
      <c r="A97" s="10" t="s">
        <v>507</v>
      </c>
      <c r="B97" s="2" t="s">
        <v>508</v>
      </c>
      <c r="C97" s="2" t="s">
        <v>509</v>
      </c>
      <c r="D97" s="2" t="s">
        <v>72</v>
      </c>
      <c r="E97" s="2" t="s">
        <v>740</v>
      </c>
      <c r="F97" s="2" t="s">
        <v>787</v>
      </c>
    </row>
    <row r="98" spans="1:6" ht="20.100000000000001" customHeight="1" x14ac:dyDescent="0.4">
      <c r="A98" s="10" t="s">
        <v>479</v>
      </c>
      <c r="B98" s="2" t="s">
        <v>480</v>
      </c>
      <c r="C98" s="2" t="s">
        <v>481</v>
      </c>
      <c r="D98" s="2" t="s">
        <v>72</v>
      </c>
      <c r="E98" s="2" t="s">
        <v>482</v>
      </c>
      <c r="F98" s="2" t="s">
        <v>773</v>
      </c>
    </row>
    <row r="99" spans="1:6" ht="20.100000000000001" customHeight="1" x14ac:dyDescent="0.4">
      <c r="A99" s="10" t="s">
        <v>483</v>
      </c>
      <c r="B99" s="2" t="s">
        <v>484</v>
      </c>
      <c r="C99" s="2" t="s">
        <v>485</v>
      </c>
      <c r="D99" s="2" t="s">
        <v>72</v>
      </c>
      <c r="E99" s="2" t="s">
        <v>482</v>
      </c>
      <c r="F99" s="2" t="s">
        <v>773</v>
      </c>
    </row>
    <row r="100" spans="1:6" ht="20.100000000000001" customHeight="1" x14ac:dyDescent="0.4">
      <c r="A100" s="10" t="s">
        <v>486</v>
      </c>
      <c r="B100" s="2" t="s">
        <v>487</v>
      </c>
      <c r="C100" s="2" t="s">
        <v>488</v>
      </c>
      <c r="D100" s="2" t="s">
        <v>149</v>
      </c>
      <c r="E100" s="2" t="s">
        <v>713</v>
      </c>
      <c r="F100" s="2" t="s">
        <v>810</v>
      </c>
    </row>
    <row r="101" spans="1:6" ht="20.100000000000001" customHeight="1" x14ac:dyDescent="0.4">
      <c r="A101" s="10" t="s">
        <v>489</v>
      </c>
      <c r="B101" s="2" t="s">
        <v>490</v>
      </c>
      <c r="C101" s="2" t="s">
        <v>491</v>
      </c>
      <c r="D101" s="2" t="s">
        <v>149</v>
      </c>
      <c r="E101" s="2" t="s">
        <v>713</v>
      </c>
      <c r="F101" s="2" t="s">
        <v>810</v>
      </c>
    </row>
    <row r="102" spans="1:6" ht="20.100000000000001" customHeight="1" x14ac:dyDescent="0.4">
      <c r="A102" s="10" t="s">
        <v>492</v>
      </c>
      <c r="B102" s="2" t="s">
        <v>493</v>
      </c>
      <c r="C102" s="2" t="s">
        <v>494</v>
      </c>
      <c r="D102" s="2" t="s">
        <v>149</v>
      </c>
      <c r="E102" s="2" t="s">
        <v>713</v>
      </c>
      <c r="F102" s="2" t="s">
        <v>810</v>
      </c>
    </row>
    <row r="103" spans="1:6" ht="20.100000000000001" customHeight="1" x14ac:dyDescent="0.4">
      <c r="A103" s="10" t="s">
        <v>495</v>
      </c>
      <c r="B103" s="2" t="s">
        <v>496</v>
      </c>
      <c r="C103" s="2" t="s">
        <v>497</v>
      </c>
      <c r="D103" s="2" t="s">
        <v>149</v>
      </c>
      <c r="E103" s="2" t="s">
        <v>713</v>
      </c>
      <c r="F103" s="2" t="s">
        <v>810</v>
      </c>
    </row>
    <row r="104" spans="1:6" ht="20.100000000000001" customHeight="1" x14ac:dyDescent="0.4">
      <c r="A104" s="10" t="s">
        <v>498</v>
      </c>
      <c r="B104" s="2" t="s">
        <v>499</v>
      </c>
      <c r="C104" s="2" t="s">
        <v>500</v>
      </c>
      <c r="D104" s="2" t="s">
        <v>149</v>
      </c>
      <c r="E104" s="2" t="s">
        <v>713</v>
      </c>
      <c r="F104" s="2" t="s">
        <v>810</v>
      </c>
    </row>
    <row r="105" spans="1:6" ht="20.100000000000001" customHeight="1" x14ac:dyDescent="0.4">
      <c r="A105" s="10" t="s">
        <v>501</v>
      </c>
      <c r="B105" s="2" t="s">
        <v>502</v>
      </c>
      <c r="C105" s="2" t="s">
        <v>503</v>
      </c>
      <c r="D105" s="2" t="s">
        <v>149</v>
      </c>
      <c r="E105" s="2" t="s">
        <v>713</v>
      </c>
      <c r="F105" s="2" t="s">
        <v>810</v>
      </c>
    </row>
    <row r="106" spans="1:6" ht="20.100000000000001" customHeight="1" x14ac:dyDescent="0.4">
      <c r="A106" s="17" t="s">
        <v>601</v>
      </c>
      <c r="B106" s="2" t="s">
        <v>602</v>
      </c>
      <c r="C106" s="2" t="s">
        <v>603</v>
      </c>
      <c r="D106" s="2" t="s">
        <v>149</v>
      </c>
      <c r="E106" s="2" t="s">
        <v>204</v>
      </c>
      <c r="F106" s="2" t="s">
        <v>769</v>
      </c>
    </row>
    <row r="107" spans="1:6" ht="20.100000000000001" customHeight="1" x14ac:dyDescent="0.4">
      <c r="A107" s="17" t="s">
        <v>604</v>
      </c>
      <c r="B107" s="2" t="s">
        <v>605</v>
      </c>
      <c r="C107" s="2" t="s">
        <v>606</v>
      </c>
      <c r="D107" s="2" t="s">
        <v>149</v>
      </c>
      <c r="E107" s="2" t="s">
        <v>204</v>
      </c>
      <c r="F107" s="2" t="s">
        <v>769</v>
      </c>
    </row>
    <row r="108" spans="1:6" ht="20.100000000000001" customHeight="1" x14ac:dyDescent="0.4">
      <c r="A108" s="17" t="s">
        <v>607</v>
      </c>
      <c r="B108" s="2" t="s">
        <v>608</v>
      </c>
      <c r="C108" s="2" t="s">
        <v>609</v>
      </c>
      <c r="D108" s="2" t="s">
        <v>149</v>
      </c>
      <c r="E108" s="2" t="s">
        <v>204</v>
      </c>
      <c r="F108" s="2" t="s">
        <v>769</v>
      </c>
    </row>
    <row r="109" spans="1:6" ht="20.100000000000001" customHeight="1" x14ac:dyDescent="0.4">
      <c r="A109" s="17" t="s">
        <v>610</v>
      </c>
      <c r="B109" s="2" t="s">
        <v>611</v>
      </c>
      <c r="C109" s="2" t="s">
        <v>606</v>
      </c>
      <c r="D109" s="2" t="s">
        <v>149</v>
      </c>
      <c r="E109" s="2" t="s">
        <v>204</v>
      </c>
      <c r="F109" s="2" t="s">
        <v>769</v>
      </c>
    </row>
    <row r="110" spans="1:6" ht="20.100000000000001" customHeight="1" x14ac:dyDescent="0.4">
      <c r="A110" s="17" t="s">
        <v>612</v>
      </c>
      <c r="B110" s="2" t="s">
        <v>613</v>
      </c>
      <c r="C110" s="2" t="s">
        <v>614</v>
      </c>
      <c r="D110" s="2" t="s">
        <v>186</v>
      </c>
      <c r="E110" s="2" t="s">
        <v>204</v>
      </c>
      <c r="F110" s="2" t="s">
        <v>769</v>
      </c>
    </row>
    <row r="111" spans="1:6" ht="20.100000000000001" customHeight="1" x14ac:dyDescent="0.4">
      <c r="A111" s="17" t="s">
        <v>615</v>
      </c>
      <c r="B111" s="2" t="s">
        <v>616</v>
      </c>
      <c r="C111" s="2" t="s">
        <v>617</v>
      </c>
      <c r="D111" s="2" t="s">
        <v>186</v>
      </c>
      <c r="E111" s="2" t="s">
        <v>204</v>
      </c>
      <c r="F111" s="2" t="s">
        <v>769</v>
      </c>
    </row>
    <row r="112" spans="1:6" ht="20.100000000000001" customHeight="1" x14ac:dyDescent="0.4">
      <c r="A112" s="17" t="s">
        <v>618</v>
      </c>
      <c r="B112" s="2" t="s">
        <v>619</v>
      </c>
      <c r="C112" s="2" t="s">
        <v>620</v>
      </c>
      <c r="D112" s="2" t="s">
        <v>172</v>
      </c>
      <c r="E112" s="2" t="s">
        <v>204</v>
      </c>
      <c r="F112" s="2" t="s">
        <v>769</v>
      </c>
    </row>
    <row r="113" spans="1:6" ht="20.100000000000001" customHeight="1" x14ac:dyDescent="0.4">
      <c r="A113" s="17" t="s">
        <v>621</v>
      </c>
      <c r="B113" s="2" t="s">
        <v>622</v>
      </c>
      <c r="C113" s="2" t="s">
        <v>623</v>
      </c>
      <c r="D113" s="2" t="s">
        <v>172</v>
      </c>
      <c r="E113" s="2" t="s">
        <v>204</v>
      </c>
      <c r="F113" s="2" t="s">
        <v>769</v>
      </c>
    </row>
    <row r="114" spans="1:6" ht="20.100000000000001" customHeight="1" x14ac:dyDescent="0.4">
      <c r="A114" s="17" t="s">
        <v>624</v>
      </c>
      <c r="B114" s="2" t="s">
        <v>625</v>
      </c>
      <c r="C114" s="2" t="s">
        <v>626</v>
      </c>
      <c r="D114" s="2" t="s">
        <v>547</v>
      </c>
      <c r="E114" s="2" t="s">
        <v>713</v>
      </c>
      <c r="F114" s="2" t="s">
        <v>769</v>
      </c>
    </row>
    <row r="115" spans="1:6" ht="20.100000000000001" customHeight="1" x14ac:dyDescent="0.4">
      <c r="A115" s="17" t="s">
        <v>627</v>
      </c>
      <c r="B115" s="2" t="s">
        <v>628</v>
      </c>
      <c r="C115" s="2" t="s">
        <v>629</v>
      </c>
      <c r="D115" s="2" t="s">
        <v>547</v>
      </c>
      <c r="E115" s="2" t="s">
        <v>713</v>
      </c>
      <c r="F115" s="2" t="s">
        <v>769</v>
      </c>
    </row>
    <row r="116" spans="1:6" ht="20.100000000000001" customHeight="1" x14ac:dyDescent="0.4">
      <c r="A116" s="17" t="s">
        <v>630</v>
      </c>
      <c r="B116" s="2" t="s">
        <v>631</v>
      </c>
      <c r="C116" s="2" t="s">
        <v>632</v>
      </c>
      <c r="D116" s="2" t="s">
        <v>547</v>
      </c>
      <c r="E116" s="2" t="s">
        <v>715</v>
      </c>
      <c r="F116" s="2" t="s">
        <v>804</v>
      </c>
    </row>
    <row r="117" spans="1:6" ht="20.100000000000001" customHeight="1" x14ac:dyDescent="0.4">
      <c r="A117" s="17" t="s">
        <v>633</v>
      </c>
      <c r="B117" s="2" t="s">
        <v>634</v>
      </c>
      <c r="C117" s="2" t="s">
        <v>635</v>
      </c>
      <c r="D117" s="2" t="s">
        <v>547</v>
      </c>
      <c r="E117" s="2" t="s">
        <v>715</v>
      </c>
      <c r="F117" s="2" t="s">
        <v>805</v>
      </c>
    </row>
    <row r="118" spans="1:6" ht="20.100000000000001" customHeight="1" x14ac:dyDescent="0.4">
      <c r="A118" s="17" t="s">
        <v>636</v>
      </c>
      <c r="B118" s="2" t="s">
        <v>637</v>
      </c>
      <c r="C118" s="2" t="s">
        <v>638</v>
      </c>
      <c r="D118" s="2" t="s">
        <v>547</v>
      </c>
      <c r="E118" s="2" t="s">
        <v>715</v>
      </c>
      <c r="F118" s="2" t="s">
        <v>806</v>
      </c>
    </row>
    <row r="119" spans="1:6" ht="20.100000000000001" customHeight="1" x14ac:dyDescent="0.4">
      <c r="A119" s="17" t="s">
        <v>733</v>
      </c>
      <c r="B119" s="2" t="s">
        <v>734</v>
      </c>
      <c r="C119" s="2" t="s">
        <v>735</v>
      </c>
      <c r="E119" s="2" t="s">
        <v>739</v>
      </c>
      <c r="F119" s="2" t="s">
        <v>803</v>
      </c>
    </row>
    <row r="120" spans="1:6" ht="20.100000000000001" customHeight="1" x14ac:dyDescent="0.4">
      <c r="A120" s="17" t="s">
        <v>736</v>
      </c>
      <c r="B120" s="2" t="s">
        <v>737</v>
      </c>
      <c r="C120" s="2" t="s">
        <v>738</v>
      </c>
      <c r="E120" s="2" t="s">
        <v>739</v>
      </c>
      <c r="F120" s="2" t="s">
        <v>803</v>
      </c>
    </row>
    <row r="121" spans="1:6" ht="20.100000000000001" customHeight="1" x14ac:dyDescent="0.4">
      <c r="A121" s="17" t="s">
        <v>639</v>
      </c>
      <c r="B121" s="2" t="s">
        <v>655</v>
      </c>
      <c r="C121" s="2" t="s">
        <v>640</v>
      </c>
      <c r="D121" s="2" t="s">
        <v>149</v>
      </c>
      <c r="E121" s="2" t="s">
        <v>204</v>
      </c>
      <c r="F121" s="2" t="s">
        <v>770</v>
      </c>
    </row>
    <row r="122" spans="1:6" ht="20.100000000000001" customHeight="1" x14ac:dyDescent="0.4">
      <c r="A122" s="17" t="s">
        <v>641</v>
      </c>
      <c r="B122" s="2" t="s">
        <v>656</v>
      </c>
      <c r="C122" s="2" t="s">
        <v>642</v>
      </c>
      <c r="D122" s="2" t="s">
        <v>149</v>
      </c>
      <c r="E122" s="2" t="s">
        <v>204</v>
      </c>
      <c r="F122" s="2" t="s">
        <v>770</v>
      </c>
    </row>
    <row r="123" spans="1:6" ht="20.100000000000001" customHeight="1" x14ac:dyDescent="0.4">
      <c r="A123" s="17" t="s">
        <v>643</v>
      </c>
      <c r="B123" s="2" t="s">
        <v>657</v>
      </c>
      <c r="C123" s="2" t="s">
        <v>644</v>
      </c>
      <c r="D123" s="2" t="s">
        <v>172</v>
      </c>
      <c r="E123" s="2" t="s">
        <v>204</v>
      </c>
      <c r="F123" s="2" t="s">
        <v>770</v>
      </c>
    </row>
    <row r="124" spans="1:6" ht="20.100000000000001" customHeight="1" x14ac:dyDescent="0.4">
      <c r="A124" s="17" t="s">
        <v>645</v>
      </c>
      <c r="B124" s="2" t="s">
        <v>658</v>
      </c>
      <c r="C124" s="2" t="s">
        <v>646</v>
      </c>
      <c r="D124" s="2" t="s">
        <v>172</v>
      </c>
      <c r="E124" s="2" t="s">
        <v>204</v>
      </c>
      <c r="F124" s="2" t="s">
        <v>770</v>
      </c>
    </row>
    <row r="125" spans="1:6" ht="20.100000000000001" customHeight="1" x14ac:dyDescent="0.4">
      <c r="A125" s="17" t="s">
        <v>647</v>
      </c>
      <c r="B125" s="2" t="s">
        <v>659</v>
      </c>
      <c r="C125" s="2" t="s">
        <v>648</v>
      </c>
      <c r="D125" s="2" t="s">
        <v>172</v>
      </c>
      <c r="E125" s="2" t="s">
        <v>204</v>
      </c>
      <c r="F125" s="2" t="s">
        <v>770</v>
      </c>
    </row>
    <row r="126" spans="1:6" ht="20.100000000000001" customHeight="1" x14ac:dyDescent="0.4">
      <c r="A126" s="17" t="s">
        <v>649</v>
      </c>
      <c r="B126" s="2" t="s">
        <v>660</v>
      </c>
      <c r="C126" s="2" t="s">
        <v>650</v>
      </c>
      <c r="D126" s="2" t="s">
        <v>172</v>
      </c>
      <c r="E126" s="2" t="s">
        <v>204</v>
      </c>
      <c r="F126" s="2" t="s">
        <v>770</v>
      </c>
    </row>
    <row r="127" spans="1:6" ht="20.100000000000001" customHeight="1" x14ac:dyDescent="0.4">
      <c r="A127" s="17" t="s">
        <v>651</v>
      </c>
      <c r="B127" s="2" t="s">
        <v>661</v>
      </c>
      <c r="C127" s="2" t="s">
        <v>652</v>
      </c>
      <c r="D127" s="2" t="s">
        <v>172</v>
      </c>
      <c r="E127" s="2" t="s">
        <v>204</v>
      </c>
      <c r="F127" s="2" t="s">
        <v>770</v>
      </c>
    </row>
    <row r="128" spans="1:6" ht="20.100000000000001" customHeight="1" x14ac:dyDescent="0.4">
      <c r="A128" s="17" t="s">
        <v>653</v>
      </c>
      <c r="B128" s="2" t="s">
        <v>662</v>
      </c>
      <c r="C128" s="2" t="s">
        <v>654</v>
      </c>
      <c r="D128" s="2" t="s">
        <v>172</v>
      </c>
      <c r="E128" s="2" t="s">
        <v>204</v>
      </c>
      <c r="F128" s="2" t="s">
        <v>770</v>
      </c>
    </row>
    <row r="129" spans="1:6" ht="20.100000000000001" customHeight="1" x14ac:dyDescent="0.4">
      <c r="A129" s="17" t="s">
        <v>663</v>
      </c>
      <c r="B129" s="2" t="s">
        <v>664</v>
      </c>
      <c r="C129" s="2" t="s">
        <v>719</v>
      </c>
      <c r="D129" s="2" t="s">
        <v>547</v>
      </c>
      <c r="E129" s="2" t="s">
        <v>713</v>
      </c>
      <c r="F129" s="2" t="s">
        <v>770</v>
      </c>
    </row>
    <row r="130" spans="1:6" ht="20.100000000000001" customHeight="1" x14ac:dyDescent="0.4">
      <c r="A130" s="17" t="s">
        <v>720</v>
      </c>
      <c r="B130" s="2" t="s">
        <v>721</v>
      </c>
      <c r="C130" s="2" t="s">
        <v>722</v>
      </c>
      <c r="D130" s="2" t="s">
        <v>547</v>
      </c>
      <c r="E130" s="2" t="s">
        <v>713</v>
      </c>
      <c r="F130" s="2" t="s">
        <v>770</v>
      </c>
    </row>
    <row r="131" spans="1:6" ht="20.100000000000001" customHeight="1" x14ac:dyDescent="0.4">
      <c r="A131" s="17" t="s">
        <v>723</v>
      </c>
      <c r="B131" s="2" t="s">
        <v>724</v>
      </c>
      <c r="C131" s="2" t="s">
        <v>725</v>
      </c>
      <c r="D131" s="2" t="s">
        <v>547</v>
      </c>
      <c r="E131" s="2" t="s">
        <v>713</v>
      </c>
      <c r="F131" s="2" t="s">
        <v>770</v>
      </c>
    </row>
    <row r="132" spans="1:6" ht="20.100000000000001" customHeight="1" x14ac:dyDescent="0.4">
      <c r="A132" s="17" t="s">
        <v>665</v>
      </c>
      <c r="B132" s="2" t="s">
        <v>666</v>
      </c>
      <c r="C132" s="2" t="s">
        <v>667</v>
      </c>
      <c r="D132" s="2" t="s">
        <v>547</v>
      </c>
      <c r="E132" s="2" t="s">
        <v>716</v>
      </c>
      <c r="F132" s="2" t="s">
        <v>800</v>
      </c>
    </row>
    <row r="133" spans="1:6" ht="20.100000000000001" customHeight="1" x14ac:dyDescent="0.4">
      <c r="A133" s="17" t="s">
        <v>668</v>
      </c>
      <c r="B133" s="2" t="s">
        <v>669</v>
      </c>
      <c r="C133" s="2" t="s">
        <v>670</v>
      </c>
      <c r="D133" s="2" t="s">
        <v>547</v>
      </c>
      <c r="E133" s="2" t="s">
        <v>716</v>
      </c>
      <c r="F133" s="2" t="s">
        <v>801</v>
      </c>
    </row>
    <row r="134" spans="1:6" ht="20.100000000000001" customHeight="1" x14ac:dyDescent="0.4">
      <c r="A134" s="17" t="s">
        <v>671</v>
      </c>
      <c r="B134" s="2" t="s">
        <v>672</v>
      </c>
      <c r="C134" s="2" t="s">
        <v>673</v>
      </c>
      <c r="D134" s="2" t="s">
        <v>547</v>
      </c>
      <c r="E134" s="2" t="s">
        <v>716</v>
      </c>
      <c r="F134" s="2" t="s">
        <v>802</v>
      </c>
    </row>
    <row r="135" spans="1:6" ht="20.100000000000001" customHeight="1" x14ac:dyDescent="0.4">
      <c r="A135" s="17" t="s">
        <v>726</v>
      </c>
      <c r="B135" s="2" t="s">
        <v>727</v>
      </c>
      <c r="C135" s="2" t="s">
        <v>728</v>
      </c>
      <c r="D135" s="2" t="s">
        <v>547</v>
      </c>
      <c r="E135" s="2" t="s">
        <v>732</v>
      </c>
      <c r="F135" s="2" t="s">
        <v>799</v>
      </c>
    </row>
    <row r="136" spans="1:6" ht="20.100000000000001" customHeight="1" x14ac:dyDescent="0.4">
      <c r="A136" s="17" t="s">
        <v>729</v>
      </c>
      <c r="B136" s="2" t="s">
        <v>730</v>
      </c>
      <c r="C136" s="2" t="s">
        <v>731</v>
      </c>
      <c r="D136" s="2" t="s">
        <v>547</v>
      </c>
      <c r="E136" s="2" t="s">
        <v>732</v>
      </c>
      <c r="F136" s="2" t="s">
        <v>799</v>
      </c>
    </row>
    <row r="137" spans="1:6" ht="20.100000000000001" customHeight="1" x14ac:dyDescent="0.4">
      <c r="A137" s="17" t="s">
        <v>674</v>
      </c>
      <c r="B137" s="2" t="s">
        <v>675</v>
      </c>
      <c r="C137" s="2" t="s">
        <v>676</v>
      </c>
      <c r="D137" s="2" t="s">
        <v>172</v>
      </c>
      <c r="E137" s="2" t="s">
        <v>204</v>
      </c>
      <c r="F137" s="2" t="s">
        <v>771</v>
      </c>
    </row>
    <row r="138" spans="1:6" ht="20.100000000000001" customHeight="1" x14ac:dyDescent="0.4">
      <c r="A138" s="17" t="s">
        <v>677</v>
      </c>
      <c r="B138" s="2" t="s">
        <v>678</v>
      </c>
      <c r="C138" s="2" t="s">
        <v>679</v>
      </c>
      <c r="D138" s="2" t="s">
        <v>172</v>
      </c>
      <c r="E138" s="2" t="s">
        <v>204</v>
      </c>
      <c r="F138" s="2" t="s">
        <v>771</v>
      </c>
    </row>
    <row r="139" spans="1:6" ht="20.100000000000001" customHeight="1" x14ac:dyDescent="0.4">
      <c r="A139" s="17" t="s">
        <v>680</v>
      </c>
      <c r="B139" s="2" t="s">
        <v>681</v>
      </c>
      <c r="C139" s="2" t="s">
        <v>682</v>
      </c>
      <c r="D139" s="2" t="s">
        <v>172</v>
      </c>
      <c r="E139" s="2" t="s">
        <v>204</v>
      </c>
      <c r="F139" s="2" t="s">
        <v>771</v>
      </c>
    </row>
    <row r="140" spans="1:6" ht="20.100000000000001" customHeight="1" x14ac:dyDescent="0.4">
      <c r="A140" s="17" t="s">
        <v>683</v>
      </c>
      <c r="B140" s="2" t="s">
        <v>684</v>
      </c>
      <c r="C140" s="2" t="s">
        <v>685</v>
      </c>
      <c r="D140" s="2" t="s">
        <v>172</v>
      </c>
      <c r="E140" s="2" t="s">
        <v>204</v>
      </c>
      <c r="F140" s="2" t="s">
        <v>771</v>
      </c>
    </row>
    <row r="141" spans="1:6" ht="20.100000000000001" customHeight="1" x14ac:dyDescent="0.4">
      <c r="A141" s="17" t="s">
        <v>686</v>
      </c>
      <c r="B141" s="2" t="s">
        <v>687</v>
      </c>
      <c r="C141" s="2" t="s">
        <v>688</v>
      </c>
      <c r="D141" s="2" t="s">
        <v>172</v>
      </c>
      <c r="E141" s="2" t="s">
        <v>204</v>
      </c>
      <c r="F141" s="2" t="s">
        <v>771</v>
      </c>
    </row>
    <row r="142" spans="1:6" ht="20.100000000000001" customHeight="1" x14ac:dyDescent="0.4">
      <c r="A142" s="17" t="s">
        <v>689</v>
      </c>
      <c r="B142" s="2" t="s">
        <v>690</v>
      </c>
      <c r="C142" s="2" t="s">
        <v>691</v>
      </c>
      <c r="D142" s="2" t="s">
        <v>172</v>
      </c>
      <c r="E142" s="2" t="s">
        <v>204</v>
      </c>
      <c r="F142" s="2" t="s">
        <v>771</v>
      </c>
    </row>
    <row r="143" spans="1:6" ht="20.100000000000001" customHeight="1" x14ac:dyDescent="0.4">
      <c r="A143" s="17" t="s">
        <v>692</v>
      </c>
      <c r="B143" s="2" t="s">
        <v>693</v>
      </c>
      <c r="C143" s="2" t="s">
        <v>694</v>
      </c>
      <c r="D143" s="2" t="s">
        <v>547</v>
      </c>
      <c r="E143" s="2" t="s">
        <v>713</v>
      </c>
      <c r="F143" s="2" t="s">
        <v>771</v>
      </c>
    </row>
    <row r="144" spans="1:6" ht="20.100000000000001" customHeight="1" x14ac:dyDescent="0.4">
      <c r="A144" s="17" t="s">
        <v>695</v>
      </c>
      <c r="B144" s="2" t="s">
        <v>696</v>
      </c>
      <c r="C144" s="2" t="s">
        <v>697</v>
      </c>
      <c r="D144" s="2" t="s">
        <v>547</v>
      </c>
      <c r="E144" s="2" t="s">
        <v>713</v>
      </c>
      <c r="F144" s="2" t="s">
        <v>771</v>
      </c>
    </row>
    <row r="145" spans="1:6" ht="20.100000000000001" customHeight="1" x14ac:dyDescent="0.4">
      <c r="A145" s="17" t="s">
        <v>698</v>
      </c>
      <c r="B145" s="2" t="s">
        <v>699</v>
      </c>
      <c r="C145" s="2" t="s">
        <v>700</v>
      </c>
      <c r="D145" s="2" t="s">
        <v>547</v>
      </c>
      <c r="E145" s="2" t="s">
        <v>717</v>
      </c>
      <c r="F145" s="2" t="s">
        <v>796</v>
      </c>
    </row>
    <row r="146" spans="1:6" ht="20.100000000000001" customHeight="1" x14ac:dyDescent="0.4">
      <c r="A146" s="17" t="s">
        <v>701</v>
      </c>
      <c r="B146" s="2" t="s">
        <v>702</v>
      </c>
      <c r="C146" s="2" t="s">
        <v>703</v>
      </c>
      <c r="D146" s="2" t="s">
        <v>547</v>
      </c>
      <c r="E146" s="2" t="s">
        <v>717</v>
      </c>
      <c r="F146" s="2" t="s">
        <v>797</v>
      </c>
    </row>
    <row r="147" spans="1:6" ht="20.100000000000001" customHeight="1" x14ac:dyDescent="0.4">
      <c r="A147" s="17" t="s">
        <v>704</v>
      </c>
      <c r="B147" s="2" t="s">
        <v>705</v>
      </c>
      <c r="C147" s="2" t="s">
        <v>706</v>
      </c>
      <c r="D147" s="2" t="s">
        <v>547</v>
      </c>
      <c r="E147" s="2" t="s">
        <v>717</v>
      </c>
      <c r="F147" s="2" t="s">
        <v>798</v>
      </c>
    </row>
    <row r="148" spans="1:6" ht="20.100000000000001" customHeight="1" x14ac:dyDescent="0.4">
      <c r="A148" s="17" t="s">
        <v>707</v>
      </c>
      <c r="B148" s="2" t="s">
        <v>708</v>
      </c>
      <c r="C148" s="2" t="s">
        <v>709</v>
      </c>
      <c r="D148" s="2" t="s">
        <v>547</v>
      </c>
      <c r="E148" s="2" t="s">
        <v>718</v>
      </c>
      <c r="F148" s="2" t="s">
        <v>795</v>
      </c>
    </row>
    <row r="149" spans="1:6" ht="20.100000000000001" customHeight="1" x14ac:dyDescent="0.4">
      <c r="A149" s="17" t="s">
        <v>710</v>
      </c>
      <c r="B149" s="2" t="s">
        <v>711</v>
      </c>
      <c r="C149" s="2" t="s">
        <v>712</v>
      </c>
      <c r="D149" s="2" t="s">
        <v>547</v>
      </c>
      <c r="E149" s="2" t="s">
        <v>718</v>
      </c>
      <c r="F149" s="2" t="s">
        <v>79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6200C-B241-4E81-AB2B-D0B2AC24017D}">
  <dimension ref="A1:M38"/>
  <sheetViews>
    <sheetView workbookViewId="0"/>
  </sheetViews>
  <sheetFormatPr defaultRowHeight="20.100000000000001" customHeight="1" x14ac:dyDescent="0.4"/>
  <cols>
    <col min="1" max="1" width="22.25" style="6" bestFit="1" customWidth="1"/>
    <col min="2" max="2" width="12.375" style="6" bestFit="1" customWidth="1"/>
    <col min="3" max="3" width="15.625" style="6" bestFit="1" customWidth="1"/>
    <col min="4" max="4" width="11.125" style="6" bestFit="1" customWidth="1"/>
    <col min="5" max="5" width="32" style="6" bestFit="1" customWidth="1"/>
    <col min="6" max="6" width="9.125" style="6" bestFit="1" customWidth="1"/>
    <col min="7" max="7" width="11.25" style="6" bestFit="1" customWidth="1"/>
    <col min="8" max="8" width="24.875" style="6" bestFit="1" customWidth="1"/>
    <col min="9" max="9" width="46.75" style="6" bestFit="1" customWidth="1"/>
    <col min="10" max="10" width="49" style="6" bestFit="1" customWidth="1"/>
    <col min="11" max="11" width="44" style="6" bestFit="1" customWidth="1"/>
    <col min="12" max="12" width="40" style="6" bestFit="1" customWidth="1"/>
    <col min="13" max="16384" width="9" style="6"/>
  </cols>
  <sheetData>
    <row r="1" spans="1:13" ht="20.100000000000001" customHeight="1" x14ac:dyDescent="0.4">
      <c r="A1" s="5" t="s">
        <v>790</v>
      </c>
    </row>
    <row r="3" spans="1:13" ht="20.100000000000001" customHeight="1" x14ac:dyDescent="0.4">
      <c r="A3" s="5" t="s">
        <v>142</v>
      </c>
      <c r="B3" s="5" t="s">
        <v>143</v>
      </c>
      <c r="C3" s="5" t="s">
        <v>548</v>
      </c>
      <c r="D3" s="5" t="s">
        <v>144</v>
      </c>
      <c r="E3" s="5" t="s">
        <v>145</v>
      </c>
      <c r="F3" s="5" t="s">
        <v>146</v>
      </c>
      <c r="G3" s="5" t="s">
        <v>147</v>
      </c>
      <c r="H3" s="5" t="s">
        <v>776</v>
      </c>
      <c r="I3" s="5" t="s">
        <v>775</v>
      </c>
      <c r="J3" s="5" t="s">
        <v>510</v>
      </c>
      <c r="K3" s="5" t="s">
        <v>551</v>
      </c>
      <c r="L3" s="5" t="s">
        <v>545</v>
      </c>
      <c r="M3" s="5" t="s">
        <v>546</v>
      </c>
    </row>
    <row r="4" spans="1:13" ht="20.100000000000001" customHeight="1" x14ac:dyDescent="0.4">
      <c r="A4" s="6" t="s">
        <v>148</v>
      </c>
      <c r="B4" s="6" t="s">
        <v>785</v>
      </c>
      <c r="C4" s="6" t="s">
        <v>549</v>
      </c>
      <c r="D4" s="6" t="s">
        <v>150</v>
      </c>
      <c r="E4" s="6" t="s">
        <v>151</v>
      </c>
      <c r="F4" s="6" t="s">
        <v>152</v>
      </c>
      <c r="G4" s="11">
        <v>0.45</v>
      </c>
      <c r="H4" s="18">
        <v>54.399403607315513</v>
      </c>
      <c r="I4" s="6" t="s">
        <v>792</v>
      </c>
      <c r="J4" s="11">
        <v>0.875</v>
      </c>
      <c r="K4" s="6" t="s">
        <v>547</v>
      </c>
      <c r="L4" s="6" t="s">
        <v>547</v>
      </c>
      <c r="M4" s="6" t="s">
        <v>547</v>
      </c>
    </row>
    <row r="5" spans="1:13" ht="20.100000000000001" customHeight="1" x14ac:dyDescent="0.4">
      <c r="A5" s="6" t="s">
        <v>153</v>
      </c>
      <c r="B5" s="6" t="s">
        <v>785</v>
      </c>
      <c r="C5" s="6" t="s">
        <v>549</v>
      </c>
      <c r="D5" s="6" t="s">
        <v>150</v>
      </c>
      <c r="E5" s="6" t="s">
        <v>154</v>
      </c>
      <c r="F5" s="6" t="s">
        <v>152</v>
      </c>
      <c r="G5" s="11">
        <v>0.45</v>
      </c>
      <c r="H5" s="18">
        <v>57.880926102985519</v>
      </c>
      <c r="I5" s="6" t="s">
        <v>793</v>
      </c>
      <c r="J5" s="11">
        <v>0.70799999999999996</v>
      </c>
      <c r="K5" s="6" t="s">
        <v>547</v>
      </c>
      <c r="L5" s="6" t="s">
        <v>547</v>
      </c>
      <c r="M5" s="6" t="s">
        <v>547</v>
      </c>
    </row>
    <row r="6" spans="1:13" ht="20.100000000000001" customHeight="1" x14ac:dyDescent="0.4">
      <c r="A6" s="6" t="s">
        <v>155</v>
      </c>
      <c r="B6" s="6" t="s">
        <v>785</v>
      </c>
      <c r="C6" s="6" t="s">
        <v>549</v>
      </c>
      <c r="D6" s="6" t="s">
        <v>156</v>
      </c>
      <c r="E6" s="6" t="s">
        <v>157</v>
      </c>
      <c r="F6" s="6" t="s">
        <v>152</v>
      </c>
      <c r="G6" s="11">
        <v>0.4</v>
      </c>
      <c r="H6" s="18">
        <v>57.466677575332746</v>
      </c>
      <c r="I6" s="6" t="s">
        <v>794</v>
      </c>
      <c r="J6" s="11">
        <v>0</v>
      </c>
      <c r="K6" s="6" t="s">
        <v>547</v>
      </c>
      <c r="L6" s="6" t="s">
        <v>547</v>
      </c>
      <c r="M6" s="6" t="s">
        <v>547</v>
      </c>
    </row>
    <row r="7" spans="1:13" ht="20.100000000000001" customHeight="1" x14ac:dyDescent="0.4">
      <c r="A7" s="6" t="s">
        <v>158</v>
      </c>
      <c r="B7" s="6" t="s">
        <v>785</v>
      </c>
      <c r="C7" s="6" t="s">
        <v>549</v>
      </c>
      <c r="D7" s="6" t="s">
        <v>156</v>
      </c>
      <c r="E7" s="6" t="s">
        <v>159</v>
      </c>
      <c r="F7" s="6" t="s">
        <v>152</v>
      </c>
      <c r="G7" s="11">
        <v>0.4</v>
      </c>
      <c r="H7" s="18">
        <v>53.3591248681442</v>
      </c>
      <c r="I7" s="6" t="s">
        <v>793</v>
      </c>
      <c r="J7" s="11">
        <v>0.91700000000000004</v>
      </c>
      <c r="K7" s="6" t="s">
        <v>547</v>
      </c>
      <c r="L7" s="6" t="s">
        <v>547</v>
      </c>
      <c r="M7" s="6" t="s">
        <v>547</v>
      </c>
    </row>
    <row r="8" spans="1:13" ht="20.100000000000001" customHeight="1" x14ac:dyDescent="0.4">
      <c r="A8" s="6" t="s">
        <v>10</v>
      </c>
      <c r="B8" s="6" t="s">
        <v>785</v>
      </c>
      <c r="C8" s="6" t="s">
        <v>549</v>
      </c>
      <c r="D8" s="6" t="s">
        <v>150</v>
      </c>
      <c r="E8" s="6" t="s">
        <v>160</v>
      </c>
      <c r="F8" s="6" t="s">
        <v>152</v>
      </c>
      <c r="G8" s="11">
        <v>0.5</v>
      </c>
      <c r="H8" s="18">
        <v>58.497583591019598</v>
      </c>
      <c r="I8" s="6" t="s">
        <v>793</v>
      </c>
      <c r="J8" s="11">
        <v>0.875</v>
      </c>
      <c r="K8" s="6" t="s">
        <v>547</v>
      </c>
      <c r="L8" s="6" t="s">
        <v>547</v>
      </c>
      <c r="M8" s="6" t="s">
        <v>547</v>
      </c>
    </row>
    <row r="9" spans="1:13" ht="20.100000000000001" customHeight="1" x14ac:dyDescent="0.4">
      <c r="A9" s="6" t="s">
        <v>11</v>
      </c>
      <c r="B9" s="6" t="s">
        <v>785</v>
      </c>
      <c r="C9" s="6" t="s">
        <v>549</v>
      </c>
      <c r="D9" s="6" t="s">
        <v>156</v>
      </c>
      <c r="E9" s="6" t="s">
        <v>161</v>
      </c>
      <c r="F9" s="6" t="s">
        <v>162</v>
      </c>
      <c r="G9" s="11">
        <v>0.4</v>
      </c>
      <c r="H9" s="18">
        <v>55.150474806725263</v>
      </c>
      <c r="I9" s="6" t="s">
        <v>793</v>
      </c>
      <c r="J9" s="11">
        <v>0.79200000000000004</v>
      </c>
      <c r="K9" s="6" t="s">
        <v>547</v>
      </c>
      <c r="L9" s="6" t="s">
        <v>547</v>
      </c>
      <c r="M9" s="6" t="s">
        <v>547</v>
      </c>
    </row>
    <row r="10" spans="1:13" ht="20.100000000000001" customHeight="1" x14ac:dyDescent="0.4">
      <c r="A10" s="6" t="s">
        <v>24</v>
      </c>
      <c r="B10" s="6" t="s">
        <v>785</v>
      </c>
      <c r="C10" s="6" t="s">
        <v>549</v>
      </c>
      <c r="D10" s="6" t="s">
        <v>156</v>
      </c>
      <c r="E10" s="6" t="s">
        <v>163</v>
      </c>
      <c r="F10" s="6" t="s">
        <v>152</v>
      </c>
      <c r="G10" s="11">
        <v>0.55000000000000004</v>
      </c>
      <c r="H10" s="18">
        <v>65.82693314316893</v>
      </c>
      <c r="I10" s="6" t="s">
        <v>793</v>
      </c>
      <c r="J10" s="11">
        <v>8.3000000000000004E-2</v>
      </c>
      <c r="K10" s="6" t="s">
        <v>547</v>
      </c>
      <c r="L10" s="6" t="s">
        <v>547</v>
      </c>
      <c r="M10" s="6" t="s">
        <v>547</v>
      </c>
    </row>
    <row r="11" spans="1:13" ht="20.100000000000001" customHeight="1" x14ac:dyDescent="0.4">
      <c r="A11" s="6" t="s">
        <v>12</v>
      </c>
      <c r="B11" s="6" t="s">
        <v>785</v>
      </c>
      <c r="C11" s="6" t="s">
        <v>549</v>
      </c>
      <c r="D11" s="6" t="s">
        <v>156</v>
      </c>
      <c r="E11" s="6" t="s">
        <v>164</v>
      </c>
      <c r="F11" s="6" t="s">
        <v>162</v>
      </c>
      <c r="G11" s="11">
        <v>0.45</v>
      </c>
      <c r="H11" s="18">
        <v>60.675875556437653</v>
      </c>
      <c r="I11" s="6" t="s">
        <v>793</v>
      </c>
      <c r="J11" s="11">
        <v>0.75</v>
      </c>
      <c r="K11" s="6" t="s">
        <v>547</v>
      </c>
      <c r="L11" s="6" t="s">
        <v>547</v>
      </c>
      <c r="M11" s="6" t="s">
        <v>547</v>
      </c>
    </row>
    <row r="12" spans="1:13" ht="20.100000000000001" customHeight="1" x14ac:dyDescent="0.4">
      <c r="A12" s="6" t="s">
        <v>37</v>
      </c>
      <c r="B12" s="6" t="s">
        <v>785</v>
      </c>
      <c r="C12" s="6" t="s">
        <v>550</v>
      </c>
      <c r="D12" s="6" t="s">
        <v>150</v>
      </c>
      <c r="E12" s="6" t="s">
        <v>165</v>
      </c>
      <c r="F12" s="6" t="s">
        <v>152</v>
      </c>
      <c r="G12" s="11">
        <v>0.45</v>
      </c>
      <c r="H12" s="18">
        <v>58.601961581096369</v>
      </c>
      <c r="I12" s="6" t="s">
        <v>789</v>
      </c>
      <c r="J12" s="11">
        <v>0.22900000000000001</v>
      </c>
      <c r="K12" s="6" t="s">
        <v>547</v>
      </c>
      <c r="L12" s="6" t="s">
        <v>547</v>
      </c>
      <c r="M12" s="6" t="s">
        <v>547</v>
      </c>
    </row>
    <row r="13" spans="1:13" ht="20.100000000000001" customHeight="1" x14ac:dyDescent="0.4">
      <c r="A13" s="6" t="s">
        <v>38</v>
      </c>
      <c r="B13" s="6" t="s">
        <v>785</v>
      </c>
      <c r="C13" s="6" t="s">
        <v>550</v>
      </c>
      <c r="D13" s="6" t="s">
        <v>150</v>
      </c>
      <c r="E13" s="6" t="s">
        <v>166</v>
      </c>
      <c r="F13" s="6" t="s">
        <v>167</v>
      </c>
      <c r="G13" s="11">
        <v>0.5</v>
      </c>
      <c r="H13" s="18">
        <v>60.546040969412523</v>
      </c>
      <c r="I13" s="6" t="s">
        <v>789</v>
      </c>
      <c r="J13" s="11">
        <v>0.66700000000000004</v>
      </c>
      <c r="K13" s="6" t="s">
        <v>547</v>
      </c>
      <c r="L13" s="6" t="s">
        <v>547</v>
      </c>
      <c r="M13" s="6" t="s">
        <v>547</v>
      </c>
    </row>
    <row r="14" spans="1:13" ht="20.100000000000001" customHeight="1" x14ac:dyDescent="0.4">
      <c r="A14" s="6" t="s">
        <v>39</v>
      </c>
      <c r="B14" s="6" t="s">
        <v>785</v>
      </c>
      <c r="C14" s="6" t="s">
        <v>550</v>
      </c>
      <c r="D14" s="6" t="s">
        <v>156</v>
      </c>
      <c r="E14" s="6" t="s">
        <v>168</v>
      </c>
      <c r="F14" s="6" t="s">
        <v>162</v>
      </c>
      <c r="G14" s="11">
        <v>0.5</v>
      </c>
      <c r="H14" s="18">
        <v>66.452459423484157</v>
      </c>
      <c r="I14" s="6" t="s">
        <v>789</v>
      </c>
      <c r="J14" s="11">
        <v>0.47899999999999998</v>
      </c>
      <c r="K14" s="6" t="s">
        <v>547</v>
      </c>
      <c r="L14" s="6" t="s">
        <v>547</v>
      </c>
      <c r="M14" s="6" t="s">
        <v>547</v>
      </c>
    </row>
    <row r="15" spans="1:13" ht="20.100000000000001" customHeight="1" x14ac:dyDescent="0.4">
      <c r="A15" s="6" t="s">
        <v>40</v>
      </c>
      <c r="B15" s="6" t="s">
        <v>785</v>
      </c>
      <c r="C15" s="6" t="s">
        <v>550</v>
      </c>
      <c r="D15" s="6" t="s">
        <v>156</v>
      </c>
      <c r="E15" s="6" t="s">
        <v>169</v>
      </c>
      <c r="F15" s="6" t="s">
        <v>170</v>
      </c>
      <c r="G15" s="11">
        <v>0.55000000000000004</v>
      </c>
      <c r="H15" s="18">
        <v>64.009457719994089</v>
      </c>
      <c r="I15" s="6" t="s">
        <v>789</v>
      </c>
      <c r="J15" s="11">
        <v>8.4000000000000005E-2</v>
      </c>
      <c r="K15" s="6" t="s">
        <v>547</v>
      </c>
      <c r="L15" s="6" t="s">
        <v>547</v>
      </c>
      <c r="M15" s="6" t="s">
        <v>547</v>
      </c>
    </row>
    <row r="16" spans="1:13" ht="20.100000000000001" customHeight="1" x14ac:dyDescent="0.4">
      <c r="A16" s="6" t="s">
        <v>171</v>
      </c>
      <c r="B16" s="6" t="s">
        <v>781</v>
      </c>
      <c r="C16" s="6" t="s">
        <v>549</v>
      </c>
      <c r="D16" s="6" t="s">
        <v>156</v>
      </c>
      <c r="E16" s="6" t="s">
        <v>173</v>
      </c>
      <c r="F16" s="6" t="s">
        <v>174</v>
      </c>
      <c r="G16" s="11">
        <v>0.35</v>
      </c>
      <c r="H16" s="18">
        <v>59.465638699498662</v>
      </c>
      <c r="I16" s="6" t="s">
        <v>774</v>
      </c>
      <c r="J16" s="11">
        <v>0</v>
      </c>
      <c r="K16" s="6" t="s">
        <v>547</v>
      </c>
      <c r="L16" s="6" t="s">
        <v>547</v>
      </c>
      <c r="M16" s="6" t="s">
        <v>547</v>
      </c>
    </row>
    <row r="17" spans="1:13" ht="20.100000000000001" customHeight="1" x14ac:dyDescent="0.4">
      <c r="A17" s="6" t="s">
        <v>175</v>
      </c>
      <c r="B17" s="6" t="s">
        <v>781</v>
      </c>
      <c r="C17" s="6" t="s">
        <v>549</v>
      </c>
      <c r="D17" s="6" t="s">
        <v>156</v>
      </c>
      <c r="E17" s="6" t="s">
        <v>176</v>
      </c>
      <c r="F17" s="6" t="s">
        <v>174</v>
      </c>
      <c r="G17" s="11">
        <v>0.43</v>
      </c>
      <c r="H17" s="18">
        <v>64.365257165682067</v>
      </c>
      <c r="I17" s="6" t="s">
        <v>774</v>
      </c>
      <c r="J17" s="11">
        <v>0</v>
      </c>
      <c r="K17" s="6" t="s">
        <v>547</v>
      </c>
      <c r="L17" s="6" t="s">
        <v>547</v>
      </c>
      <c r="M17" s="6" t="s">
        <v>547</v>
      </c>
    </row>
    <row r="18" spans="1:13" ht="20.100000000000001" customHeight="1" x14ac:dyDescent="0.4">
      <c r="A18" s="6" t="s">
        <v>177</v>
      </c>
      <c r="B18" s="6" t="s">
        <v>781</v>
      </c>
      <c r="C18" s="6" t="s">
        <v>549</v>
      </c>
      <c r="D18" s="6" t="s">
        <v>156</v>
      </c>
      <c r="E18" s="6" t="s">
        <v>178</v>
      </c>
      <c r="F18" s="6" t="s">
        <v>179</v>
      </c>
      <c r="G18" s="11">
        <v>0.43</v>
      </c>
      <c r="H18" s="18">
        <v>61.661107864687928</v>
      </c>
      <c r="I18" s="6" t="s">
        <v>788</v>
      </c>
      <c r="J18" s="11">
        <v>0.54200000000000004</v>
      </c>
      <c r="K18" s="6" t="s">
        <v>547</v>
      </c>
      <c r="L18" s="6" t="s">
        <v>547</v>
      </c>
      <c r="M18" s="6" t="s">
        <v>547</v>
      </c>
    </row>
    <row r="19" spans="1:13" ht="20.100000000000001" customHeight="1" x14ac:dyDescent="0.4">
      <c r="A19" s="6" t="s">
        <v>54</v>
      </c>
      <c r="B19" s="6" t="s">
        <v>781</v>
      </c>
      <c r="C19" s="6" t="s">
        <v>549</v>
      </c>
      <c r="D19" s="6" t="s">
        <v>150</v>
      </c>
      <c r="E19" s="6" t="s">
        <v>180</v>
      </c>
      <c r="F19" s="6" t="s">
        <v>179</v>
      </c>
      <c r="G19" s="11">
        <v>0.43</v>
      </c>
      <c r="H19" s="18">
        <v>61.785479935183481</v>
      </c>
      <c r="I19" s="6" t="s">
        <v>788</v>
      </c>
      <c r="J19" s="11">
        <v>0.5</v>
      </c>
      <c r="K19" s="6" t="s">
        <v>547</v>
      </c>
      <c r="L19" s="6" t="s">
        <v>547</v>
      </c>
      <c r="M19" s="6" t="s">
        <v>547</v>
      </c>
    </row>
    <row r="20" spans="1:13" ht="20.100000000000001" customHeight="1" x14ac:dyDescent="0.4">
      <c r="A20" s="6" t="s">
        <v>55</v>
      </c>
      <c r="B20" s="6" t="s">
        <v>781</v>
      </c>
      <c r="C20" s="6" t="s">
        <v>549</v>
      </c>
      <c r="D20" s="6" t="s">
        <v>156</v>
      </c>
      <c r="E20" s="6" t="s">
        <v>181</v>
      </c>
      <c r="F20" s="6" t="s">
        <v>179</v>
      </c>
      <c r="G20" s="11">
        <v>0.39</v>
      </c>
      <c r="H20" s="18">
        <v>58.576269973987628</v>
      </c>
      <c r="I20" s="6" t="s">
        <v>788</v>
      </c>
      <c r="J20" s="11">
        <v>0.25</v>
      </c>
      <c r="K20" s="6" t="s">
        <v>547</v>
      </c>
      <c r="L20" s="6" t="s">
        <v>547</v>
      </c>
      <c r="M20" s="6" t="s">
        <v>547</v>
      </c>
    </row>
    <row r="21" spans="1:13" ht="20.100000000000001" customHeight="1" x14ac:dyDescent="0.4">
      <c r="A21" s="6" t="s">
        <v>56</v>
      </c>
      <c r="B21" s="6" t="s">
        <v>781</v>
      </c>
      <c r="C21" s="6" t="s">
        <v>549</v>
      </c>
      <c r="D21" s="6" t="s">
        <v>156</v>
      </c>
      <c r="E21" s="6" t="s">
        <v>182</v>
      </c>
      <c r="F21" s="6" t="s">
        <v>174</v>
      </c>
      <c r="G21" s="11">
        <v>0.39</v>
      </c>
      <c r="H21" s="18">
        <v>61.451602412064226</v>
      </c>
      <c r="I21" s="6" t="s">
        <v>788</v>
      </c>
      <c r="J21" s="11">
        <v>0.33300000000000002</v>
      </c>
      <c r="K21" s="6" t="s">
        <v>547</v>
      </c>
      <c r="L21" s="6" t="s">
        <v>547</v>
      </c>
      <c r="M21" s="6" t="s">
        <v>547</v>
      </c>
    </row>
    <row r="22" spans="1:13" ht="20.100000000000001" customHeight="1" x14ac:dyDescent="0.4">
      <c r="A22" s="6" t="s">
        <v>57</v>
      </c>
      <c r="B22" s="6" t="s">
        <v>781</v>
      </c>
      <c r="C22" s="6" t="s">
        <v>549</v>
      </c>
      <c r="D22" s="6" t="s">
        <v>156</v>
      </c>
      <c r="E22" s="6" t="s">
        <v>183</v>
      </c>
      <c r="F22" s="6" t="s">
        <v>179</v>
      </c>
      <c r="G22" s="11">
        <v>0.43</v>
      </c>
      <c r="H22" s="18">
        <v>62.705063830696226</v>
      </c>
      <c r="I22" s="6" t="s">
        <v>788</v>
      </c>
      <c r="J22" s="11">
        <v>0.625</v>
      </c>
      <c r="K22" s="6" t="s">
        <v>547</v>
      </c>
      <c r="L22" s="6" t="s">
        <v>547</v>
      </c>
      <c r="M22" s="6" t="s">
        <v>547</v>
      </c>
    </row>
    <row r="23" spans="1:13" ht="20.100000000000001" customHeight="1" x14ac:dyDescent="0.4">
      <c r="A23" s="6" t="s">
        <v>58</v>
      </c>
      <c r="B23" s="6" t="s">
        <v>781</v>
      </c>
      <c r="C23" s="6" t="s">
        <v>549</v>
      </c>
      <c r="D23" s="6" t="s">
        <v>156</v>
      </c>
      <c r="E23" s="6" t="s">
        <v>184</v>
      </c>
      <c r="F23" s="6" t="s">
        <v>179</v>
      </c>
      <c r="G23" s="11">
        <v>0.39</v>
      </c>
      <c r="H23" s="18">
        <v>58.895191342726271</v>
      </c>
      <c r="I23" s="6" t="s">
        <v>788</v>
      </c>
      <c r="J23" s="11">
        <v>0.875</v>
      </c>
      <c r="K23" s="6" t="s">
        <v>547</v>
      </c>
      <c r="L23" s="6" t="s">
        <v>547</v>
      </c>
      <c r="M23" s="6" t="s">
        <v>547</v>
      </c>
    </row>
    <row r="24" spans="1:13" ht="20.100000000000001" customHeight="1" x14ac:dyDescent="0.4">
      <c r="A24" s="6" t="s">
        <v>185</v>
      </c>
      <c r="B24" s="6" t="s">
        <v>786</v>
      </c>
      <c r="C24" s="6" t="s">
        <v>549</v>
      </c>
      <c r="D24" s="6" t="s">
        <v>150</v>
      </c>
      <c r="E24" s="6" t="s">
        <v>187</v>
      </c>
      <c r="F24" s="6" t="s">
        <v>188</v>
      </c>
      <c r="G24" s="11">
        <v>0.5</v>
      </c>
      <c r="H24" s="18">
        <v>65.142957128611357</v>
      </c>
      <c r="I24" s="6" t="s">
        <v>787</v>
      </c>
      <c r="J24" s="6" t="s">
        <v>511</v>
      </c>
      <c r="K24" s="15">
        <v>0.81599999999999995</v>
      </c>
      <c r="L24" s="15">
        <v>0.32200000000000001</v>
      </c>
      <c r="M24" s="6" t="s">
        <v>547</v>
      </c>
    </row>
    <row r="25" spans="1:13" ht="20.100000000000001" customHeight="1" x14ac:dyDescent="0.4">
      <c r="A25" s="6" t="s">
        <v>189</v>
      </c>
      <c r="B25" s="6" t="s">
        <v>786</v>
      </c>
      <c r="C25" s="6" t="s">
        <v>549</v>
      </c>
      <c r="D25" s="6" t="s">
        <v>156</v>
      </c>
      <c r="E25" s="6" t="s">
        <v>190</v>
      </c>
      <c r="F25" s="6" t="s">
        <v>191</v>
      </c>
      <c r="G25" s="11">
        <v>0.65</v>
      </c>
      <c r="H25" s="18">
        <v>72.156938945329188</v>
      </c>
      <c r="I25" s="6" t="s">
        <v>787</v>
      </c>
      <c r="J25" s="6" t="s">
        <v>511</v>
      </c>
      <c r="K25" s="15">
        <v>0.77900000000000003</v>
      </c>
      <c r="L25" s="15">
        <v>0.55200000000000005</v>
      </c>
      <c r="M25" s="6" t="s">
        <v>547</v>
      </c>
    </row>
    <row r="26" spans="1:13" ht="20.100000000000001" customHeight="1" x14ac:dyDescent="0.4">
      <c r="A26" s="6" t="s">
        <v>192</v>
      </c>
      <c r="B26" s="6" t="s">
        <v>786</v>
      </c>
      <c r="C26" s="6" t="s">
        <v>549</v>
      </c>
      <c r="D26" s="6" t="s">
        <v>156</v>
      </c>
      <c r="E26" s="6" t="s">
        <v>193</v>
      </c>
      <c r="F26" s="6" t="s">
        <v>191</v>
      </c>
      <c r="G26" s="11">
        <v>0.55000000000000004</v>
      </c>
      <c r="H26" s="18">
        <v>58.86464469457021</v>
      </c>
      <c r="I26" s="6" t="s">
        <v>787</v>
      </c>
      <c r="J26" s="6" t="s">
        <v>511</v>
      </c>
      <c r="K26" s="15">
        <v>0.79800000000000004</v>
      </c>
      <c r="L26" s="15">
        <v>0.437</v>
      </c>
      <c r="M26" s="6" t="s">
        <v>547</v>
      </c>
    </row>
    <row r="27" spans="1:13" ht="20.100000000000001" customHeight="1" x14ac:dyDescent="0.4">
      <c r="A27" s="6" t="s">
        <v>194</v>
      </c>
      <c r="B27" s="6" t="s">
        <v>786</v>
      </c>
      <c r="C27" s="6" t="s">
        <v>549</v>
      </c>
      <c r="D27" s="6" t="s">
        <v>156</v>
      </c>
      <c r="E27" s="6" t="s">
        <v>195</v>
      </c>
      <c r="F27" s="6" t="s">
        <v>196</v>
      </c>
      <c r="G27" s="11">
        <v>0.45</v>
      </c>
      <c r="H27" s="18">
        <v>58.995577766635044</v>
      </c>
      <c r="I27" s="6" t="s">
        <v>787</v>
      </c>
      <c r="J27" s="6" t="s">
        <v>511</v>
      </c>
      <c r="K27" s="15">
        <v>0.73699999999999999</v>
      </c>
      <c r="L27" s="15">
        <v>0.66100000000000003</v>
      </c>
      <c r="M27" s="6" t="s">
        <v>547</v>
      </c>
    </row>
    <row r="28" spans="1:13" ht="20.100000000000001" customHeight="1" x14ac:dyDescent="0.4">
      <c r="A28" s="6" t="s">
        <v>552</v>
      </c>
      <c r="B28" s="6" t="s">
        <v>785</v>
      </c>
      <c r="C28" s="6" t="s">
        <v>550</v>
      </c>
      <c r="D28" s="6" t="s">
        <v>555</v>
      </c>
      <c r="E28" s="6" t="s">
        <v>741</v>
      </c>
      <c r="F28" s="6" t="s">
        <v>742</v>
      </c>
      <c r="G28" s="11">
        <v>0.4</v>
      </c>
      <c r="H28" s="18">
        <v>54.496831915739655</v>
      </c>
      <c r="I28" s="6" t="s">
        <v>784</v>
      </c>
      <c r="J28" s="6" t="s">
        <v>72</v>
      </c>
      <c r="K28" s="6" t="s">
        <v>72</v>
      </c>
      <c r="L28" s="6" t="s">
        <v>72</v>
      </c>
      <c r="M28" s="15">
        <v>0.25</v>
      </c>
    </row>
    <row r="29" spans="1:13" ht="20.100000000000001" customHeight="1" x14ac:dyDescent="0.4">
      <c r="A29" s="6" t="s">
        <v>552</v>
      </c>
      <c r="B29" s="6" t="s">
        <v>785</v>
      </c>
      <c r="C29" s="6" t="s">
        <v>549</v>
      </c>
      <c r="D29" s="6" t="s">
        <v>555</v>
      </c>
      <c r="E29" s="6" t="s">
        <v>741</v>
      </c>
      <c r="F29" s="6" t="s">
        <v>742</v>
      </c>
      <c r="G29" s="11">
        <v>0.4</v>
      </c>
      <c r="H29" s="18">
        <v>54.496831915739655</v>
      </c>
      <c r="I29" s="6" t="s">
        <v>784</v>
      </c>
      <c r="J29" s="6" t="s">
        <v>72</v>
      </c>
      <c r="K29" s="6" t="s">
        <v>72</v>
      </c>
      <c r="L29" s="6" t="s">
        <v>72</v>
      </c>
      <c r="M29" s="15">
        <v>0.91700000000000004</v>
      </c>
    </row>
    <row r="30" spans="1:13" ht="20.100000000000001" customHeight="1" x14ac:dyDescent="0.4">
      <c r="A30" s="6" t="s">
        <v>554</v>
      </c>
      <c r="B30" s="6" t="s">
        <v>786</v>
      </c>
      <c r="C30" s="6" t="s">
        <v>549</v>
      </c>
      <c r="D30" s="6" t="s">
        <v>555</v>
      </c>
      <c r="E30" s="6" t="s">
        <v>743</v>
      </c>
      <c r="F30" s="6" t="s">
        <v>744</v>
      </c>
      <c r="G30" s="11">
        <v>0.4</v>
      </c>
      <c r="H30" s="18">
        <v>60.14838459632481</v>
      </c>
      <c r="I30" s="6" t="s">
        <v>784</v>
      </c>
      <c r="J30" s="6" t="s">
        <v>72</v>
      </c>
      <c r="K30" s="6" t="s">
        <v>72</v>
      </c>
      <c r="L30" s="6" t="s">
        <v>72</v>
      </c>
      <c r="M30" s="15">
        <v>0.83299999999999996</v>
      </c>
    </row>
    <row r="31" spans="1:13" ht="20.100000000000001" customHeight="1" x14ac:dyDescent="0.4">
      <c r="A31" s="6" t="s">
        <v>556</v>
      </c>
      <c r="B31" s="6" t="s">
        <v>781</v>
      </c>
      <c r="C31" s="6" t="s">
        <v>549</v>
      </c>
      <c r="D31" s="6" t="s">
        <v>555</v>
      </c>
      <c r="E31" s="6" t="s">
        <v>745</v>
      </c>
      <c r="F31" s="6" t="s">
        <v>746</v>
      </c>
      <c r="G31" s="11">
        <v>0.435</v>
      </c>
      <c r="H31" s="18">
        <v>61.34642243064544</v>
      </c>
      <c r="I31" s="6" t="s">
        <v>784</v>
      </c>
      <c r="J31" s="6" t="s">
        <v>72</v>
      </c>
      <c r="K31" s="6" t="s">
        <v>72</v>
      </c>
      <c r="L31" s="6" t="s">
        <v>72</v>
      </c>
      <c r="M31" s="15">
        <v>1</v>
      </c>
    </row>
    <row r="32" spans="1:13" ht="20.100000000000001" customHeight="1" x14ac:dyDescent="0.4">
      <c r="A32" s="6" t="s">
        <v>557</v>
      </c>
      <c r="B32" s="6" t="s">
        <v>785</v>
      </c>
      <c r="C32" s="6" t="s">
        <v>549</v>
      </c>
      <c r="D32" s="6" t="s">
        <v>553</v>
      </c>
      <c r="E32" s="6" t="s">
        <v>673</v>
      </c>
      <c r="F32" s="6" t="s">
        <v>747</v>
      </c>
      <c r="G32" s="11">
        <v>0.45</v>
      </c>
      <c r="H32" s="18">
        <v>64.89222590923589</v>
      </c>
      <c r="I32" s="6" t="s">
        <v>782</v>
      </c>
      <c r="J32" s="6" t="s">
        <v>72</v>
      </c>
      <c r="K32" s="6" t="s">
        <v>72</v>
      </c>
      <c r="L32" s="6" t="s">
        <v>72</v>
      </c>
      <c r="M32" s="15">
        <v>0.5</v>
      </c>
    </row>
    <row r="33" spans="1:13" ht="20.100000000000001" customHeight="1" x14ac:dyDescent="0.4">
      <c r="A33" s="6" t="s">
        <v>558</v>
      </c>
      <c r="B33" s="6" t="s">
        <v>781</v>
      </c>
      <c r="C33" s="6" t="s">
        <v>549</v>
      </c>
      <c r="D33" s="6" t="s">
        <v>555</v>
      </c>
      <c r="E33" s="6" t="s">
        <v>748</v>
      </c>
      <c r="F33" s="6" t="s">
        <v>749</v>
      </c>
      <c r="G33" s="11">
        <v>0.56499999999999995</v>
      </c>
      <c r="H33" s="18">
        <v>72.998029737695987</v>
      </c>
      <c r="I33" s="6" t="s">
        <v>782</v>
      </c>
      <c r="J33" s="6" t="s">
        <v>72</v>
      </c>
      <c r="K33" s="6" t="s">
        <v>72</v>
      </c>
      <c r="L33" s="6" t="s">
        <v>72</v>
      </c>
      <c r="M33" s="15">
        <v>0.79200000000000004</v>
      </c>
    </row>
    <row r="34" spans="1:13" ht="20.100000000000001" customHeight="1" x14ac:dyDescent="0.4">
      <c r="A34" s="6" t="s">
        <v>559</v>
      </c>
      <c r="B34" s="6" t="s">
        <v>781</v>
      </c>
      <c r="C34" s="6" t="s">
        <v>549</v>
      </c>
      <c r="D34" s="6" t="s">
        <v>553</v>
      </c>
      <c r="E34" s="6" t="s">
        <v>750</v>
      </c>
      <c r="F34" s="6" t="s">
        <v>749</v>
      </c>
      <c r="G34" s="11">
        <v>0.56499999999999995</v>
      </c>
      <c r="H34" s="18">
        <v>73.999026875440222</v>
      </c>
      <c r="I34" s="6" t="s">
        <v>782</v>
      </c>
      <c r="J34" s="6" t="s">
        <v>72</v>
      </c>
      <c r="K34" s="6" t="s">
        <v>72</v>
      </c>
      <c r="L34" s="6" t="s">
        <v>72</v>
      </c>
      <c r="M34" s="15">
        <v>0.70799999999999996</v>
      </c>
    </row>
    <row r="35" spans="1:13" ht="20.100000000000001" customHeight="1" x14ac:dyDescent="0.4">
      <c r="A35" s="6" t="s">
        <v>560</v>
      </c>
      <c r="B35" s="6" t="s">
        <v>781</v>
      </c>
      <c r="C35" s="6" t="s">
        <v>549</v>
      </c>
      <c r="D35" s="6" t="s">
        <v>553</v>
      </c>
      <c r="E35" s="6" t="s">
        <v>751</v>
      </c>
      <c r="F35" s="6" t="s">
        <v>749</v>
      </c>
      <c r="G35" s="11">
        <v>0.52200000000000002</v>
      </c>
      <c r="H35" s="18">
        <v>73.956975859404054</v>
      </c>
      <c r="I35" s="6" t="s">
        <v>783</v>
      </c>
      <c r="J35" s="6" t="s">
        <v>72</v>
      </c>
      <c r="K35" s="6" t="s">
        <v>72</v>
      </c>
      <c r="L35" s="6" t="s">
        <v>72</v>
      </c>
      <c r="M35" s="15">
        <v>0</v>
      </c>
    </row>
    <row r="36" spans="1:13" ht="20.100000000000001" customHeight="1" x14ac:dyDescent="0.4">
      <c r="A36" s="6" t="s">
        <v>561</v>
      </c>
      <c r="B36" s="6" t="s">
        <v>781</v>
      </c>
      <c r="C36" s="6" t="s">
        <v>549</v>
      </c>
      <c r="D36" s="6" t="s">
        <v>553</v>
      </c>
      <c r="E36" s="6" t="s">
        <v>752</v>
      </c>
      <c r="F36" s="6" t="s">
        <v>746</v>
      </c>
      <c r="G36" s="11">
        <v>0.39100000000000001</v>
      </c>
      <c r="H36" s="18">
        <v>59.088371845924961</v>
      </c>
      <c r="I36" s="6" t="s">
        <v>780</v>
      </c>
      <c r="J36" s="6" t="s">
        <v>72</v>
      </c>
      <c r="K36" s="6" t="s">
        <v>72</v>
      </c>
      <c r="L36" s="6" t="s">
        <v>72</v>
      </c>
      <c r="M36" s="15">
        <v>0.875</v>
      </c>
    </row>
    <row r="37" spans="1:13" ht="20.100000000000001" customHeight="1" x14ac:dyDescent="0.4">
      <c r="A37" s="6" t="s">
        <v>562</v>
      </c>
      <c r="B37" s="6" t="s">
        <v>781</v>
      </c>
      <c r="C37" s="6" t="s">
        <v>549</v>
      </c>
      <c r="D37" s="6" t="s">
        <v>553</v>
      </c>
      <c r="E37" s="6" t="s">
        <v>754</v>
      </c>
      <c r="F37" s="6" t="s">
        <v>746</v>
      </c>
      <c r="G37" s="11">
        <v>0.39100000000000001</v>
      </c>
      <c r="H37" s="18">
        <v>58.553996217040471</v>
      </c>
      <c r="I37" s="6" t="s">
        <v>780</v>
      </c>
      <c r="J37" s="6" t="s">
        <v>72</v>
      </c>
      <c r="K37" s="6" t="s">
        <v>72</v>
      </c>
      <c r="L37" s="6" t="s">
        <v>72</v>
      </c>
      <c r="M37" s="15">
        <v>0.79200000000000004</v>
      </c>
    </row>
    <row r="38" spans="1:13" ht="20.100000000000001" customHeight="1" x14ac:dyDescent="0.4">
      <c r="A38" s="6" t="s">
        <v>791</v>
      </c>
      <c r="B38" s="6" t="s">
        <v>781</v>
      </c>
      <c r="C38" s="6" t="s">
        <v>549</v>
      </c>
      <c r="D38" s="6" t="s">
        <v>555</v>
      </c>
      <c r="E38" s="6" t="s">
        <v>753</v>
      </c>
      <c r="F38" s="6" t="s">
        <v>746</v>
      </c>
      <c r="G38" s="11">
        <v>0.30399999999999999</v>
      </c>
      <c r="H38" s="18">
        <v>59.219939505120827</v>
      </c>
      <c r="I38" s="6" t="s">
        <v>780</v>
      </c>
      <c r="J38" s="6" t="s">
        <v>72</v>
      </c>
      <c r="K38" s="6" t="s">
        <v>72</v>
      </c>
      <c r="L38" s="6" t="s">
        <v>72</v>
      </c>
      <c r="M38" s="15">
        <v>0.91700000000000004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0FD98-E181-49F9-9645-D257059FEBB1}">
  <dimension ref="A1:R29"/>
  <sheetViews>
    <sheetView workbookViewId="0"/>
  </sheetViews>
  <sheetFormatPr defaultRowHeight="20.100000000000001" customHeight="1" x14ac:dyDescent="0.4"/>
  <cols>
    <col min="1" max="1" width="30.5" customWidth="1"/>
    <col min="2" max="2" width="14.25" bestFit="1" customWidth="1"/>
    <col min="3" max="5" width="8" bestFit="1" customWidth="1"/>
    <col min="6" max="6" width="9.5" bestFit="1" customWidth="1"/>
    <col min="7" max="8" width="8" bestFit="1" customWidth="1"/>
    <col min="9" max="9" width="9.5" bestFit="1" customWidth="1"/>
    <col min="10" max="13" width="8" bestFit="1" customWidth="1"/>
    <col min="14" max="14" width="9.5" bestFit="1" customWidth="1"/>
    <col min="15" max="16" width="8" bestFit="1" customWidth="1"/>
    <col min="17" max="17" width="9.5" bestFit="1" customWidth="1"/>
    <col min="18" max="18" width="8" bestFit="1" customWidth="1"/>
  </cols>
  <sheetData>
    <row r="1" spans="1:18" s="2" customFormat="1" ht="20.100000000000001" customHeight="1" x14ac:dyDescent="0.4">
      <c r="A1" s="1" t="s">
        <v>539</v>
      </c>
    </row>
    <row r="2" spans="1:18" s="2" customFormat="1" ht="20.100000000000001" customHeight="1" x14ac:dyDescent="0.4"/>
    <row r="3" spans="1:18" s="2" customFormat="1" ht="20.100000000000001" customHeight="1" x14ac:dyDescent="0.4">
      <c r="A3" s="2" t="s">
        <v>516</v>
      </c>
    </row>
    <row r="4" spans="1:18" s="2" customFormat="1" ht="20.100000000000001" customHeight="1" x14ac:dyDescent="0.4">
      <c r="B4" s="2" t="s">
        <v>515</v>
      </c>
      <c r="C4" s="2" t="s">
        <v>517</v>
      </c>
      <c r="D4" s="2" t="s">
        <v>518</v>
      </c>
      <c r="E4" s="2" t="s">
        <v>519</v>
      </c>
      <c r="F4" s="2" t="s">
        <v>520</v>
      </c>
      <c r="G4" s="2" t="s">
        <v>521</v>
      </c>
      <c r="H4" s="2" t="s">
        <v>522</v>
      </c>
      <c r="I4" s="2" t="s">
        <v>523</v>
      </c>
      <c r="J4" s="2" t="s">
        <v>524</v>
      </c>
      <c r="K4" s="2" t="s">
        <v>525</v>
      </c>
      <c r="L4" s="2" t="s">
        <v>526</v>
      </c>
      <c r="M4" s="2" t="s">
        <v>527</v>
      </c>
      <c r="N4" s="2" t="s">
        <v>528</v>
      </c>
      <c r="O4" s="2" t="s">
        <v>529</v>
      </c>
      <c r="P4" s="2" t="s">
        <v>530</v>
      </c>
      <c r="Q4" s="2" t="s">
        <v>531</v>
      </c>
      <c r="R4" s="2" t="s">
        <v>532</v>
      </c>
    </row>
    <row r="5" spans="1:18" s="2" customFormat="1" ht="20.100000000000001" customHeight="1" x14ac:dyDescent="0.4">
      <c r="A5" s="2" t="s">
        <v>533</v>
      </c>
      <c r="B5" s="12">
        <v>12071326</v>
      </c>
      <c r="C5" s="12">
        <v>230218</v>
      </c>
      <c r="D5" s="12">
        <v>813184</v>
      </c>
      <c r="E5" s="12">
        <v>316620</v>
      </c>
      <c r="F5" s="12">
        <v>1531933</v>
      </c>
      <c r="G5" s="12">
        <v>576874</v>
      </c>
      <c r="H5" s="12">
        <v>270161</v>
      </c>
      <c r="I5" s="12">
        <v>1090940</v>
      </c>
      <c r="J5" s="12">
        <v>562643</v>
      </c>
      <c r="K5" s="12">
        <v>439888</v>
      </c>
      <c r="L5" s="12">
        <v>745751</v>
      </c>
      <c r="M5" s="12">
        <v>666816</v>
      </c>
      <c r="N5" s="12">
        <v>1078177</v>
      </c>
      <c r="O5" s="12">
        <v>924431</v>
      </c>
      <c r="P5" s="12">
        <v>784333</v>
      </c>
      <c r="Q5" s="12">
        <v>1091291</v>
      </c>
      <c r="R5" s="12">
        <v>948066</v>
      </c>
    </row>
    <row r="6" spans="1:18" s="2" customFormat="1" ht="20.100000000000001" customHeight="1" x14ac:dyDescent="0.4">
      <c r="A6" s="2" t="s">
        <v>534</v>
      </c>
      <c r="B6" s="12">
        <v>939973</v>
      </c>
      <c r="C6" s="12">
        <v>18647</v>
      </c>
      <c r="D6" s="12">
        <v>63637</v>
      </c>
      <c r="E6" s="12">
        <v>25098</v>
      </c>
      <c r="F6" s="12">
        <v>116744</v>
      </c>
      <c r="G6" s="12">
        <v>45312</v>
      </c>
      <c r="H6" s="12">
        <v>21434</v>
      </c>
      <c r="I6" s="12">
        <v>84244</v>
      </c>
      <c r="J6" s="12">
        <v>44209</v>
      </c>
      <c r="K6" s="12">
        <v>35210</v>
      </c>
      <c r="L6" s="12">
        <v>57785</v>
      </c>
      <c r="M6" s="12">
        <v>51297</v>
      </c>
      <c r="N6" s="12">
        <v>84656</v>
      </c>
      <c r="O6" s="12">
        <v>72084</v>
      </c>
      <c r="P6" s="12">
        <v>61951</v>
      </c>
      <c r="Q6" s="12">
        <v>84612</v>
      </c>
      <c r="R6" s="12">
        <v>73053</v>
      </c>
    </row>
    <row r="7" spans="1:18" s="2" customFormat="1" ht="20.100000000000001" customHeight="1" x14ac:dyDescent="0.4">
      <c r="A7" s="2" t="s">
        <v>535</v>
      </c>
      <c r="B7" s="12">
        <v>336193</v>
      </c>
      <c r="C7" s="12">
        <v>6220</v>
      </c>
      <c r="D7" s="12">
        <v>22812</v>
      </c>
      <c r="E7" s="12">
        <v>8797</v>
      </c>
      <c r="F7" s="12">
        <v>42590</v>
      </c>
      <c r="G7" s="12">
        <v>16046</v>
      </c>
      <c r="H7" s="12">
        <v>7523</v>
      </c>
      <c r="I7" s="12">
        <v>30360</v>
      </c>
      <c r="J7" s="12">
        <v>15545</v>
      </c>
      <c r="K7" s="12">
        <v>12235</v>
      </c>
      <c r="L7" s="12">
        <v>20825</v>
      </c>
      <c r="M7" s="12">
        <v>18581</v>
      </c>
      <c r="N7" s="12">
        <v>30289</v>
      </c>
      <c r="O7" s="12">
        <v>25940</v>
      </c>
      <c r="P7" s="12">
        <v>21962</v>
      </c>
      <c r="Q7" s="12">
        <v>29998</v>
      </c>
      <c r="R7" s="12">
        <v>26470</v>
      </c>
    </row>
    <row r="8" spans="1:18" s="2" customFormat="1" ht="20.100000000000001" customHeight="1" x14ac:dyDescent="0.4">
      <c r="A8" s="2" t="s">
        <v>536</v>
      </c>
      <c r="B8" s="12">
        <v>674488</v>
      </c>
      <c r="C8" s="12">
        <v>12263</v>
      </c>
      <c r="D8" s="12">
        <v>45573</v>
      </c>
      <c r="E8" s="12">
        <v>17631</v>
      </c>
      <c r="F8" s="12">
        <v>86845</v>
      </c>
      <c r="G8" s="12">
        <v>31714</v>
      </c>
      <c r="H8" s="12">
        <v>14917</v>
      </c>
      <c r="I8" s="12">
        <v>61329</v>
      </c>
      <c r="J8" s="12">
        <v>31531</v>
      </c>
      <c r="K8" s="12">
        <v>24180</v>
      </c>
      <c r="L8" s="12">
        <v>41319</v>
      </c>
      <c r="M8" s="12">
        <v>37697</v>
      </c>
      <c r="N8" s="12">
        <v>59272</v>
      </c>
      <c r="O8" s="12">
        <v>51569</v>
      </c>
      <c r="P8" s="12">
        <v>43264</v>
      </c>
      <c r="Q8" s="12">
        <v>61953</v>
      </c>
      <c r="R8" s="12">
        <v>53431</v>
      </c>
    </row>
    <row r="9" spans="1:18" s="2" customFormat="1" ht="20.100000000000001" customHeight="1" x14ac:dyDescent="0.4"/>
    <row r="10" spans="1:18" s="2" customFormat="1" ht="20.100000000000001" customHeight="1" x14ac:dyDescent="0.4">
      <c r="A10" s="2" t="s">
        <v>537</v>
      </c>
    </row>
    <row r="11" spans="1:18" s="2" customFormat="1" ht="20.100000000000001" customHeight="1" x14ac:dyDescent="0.4">
      <c r="B11" s="2" t="s">
        <v>515</v>
      </c>
      <c r="C11" s="2" t="s">
        <v>517</v>
      </c>
      <c r="D11" s="2" t="s">
        <v>518</v>
      </c>
      <c r="E11" s="2" t="s">
        <v>519</v>
      </c>
      <c r="F11" s="2" t="s">
        <v>520</v>
      </c>
      <c r="G11" s="2" t="s">
        <v>521</v>
      </c>
      <c r="H11" s="2" t="s">
        <v>522</v>
      </c>
      <c r="I11" s="2" t="s">
        <v>523</v>
      </c>
      <c r="J11" s="2" t="s">
        <v>524</v>
      </c>
      <c r="K11" s="2" t="s">
        <v>525</v>
      </c>
      <c r="L11" s="2" t="s">
        <v>526</v>
      </c>
      <c r="M11" s="2" t="s">
        <v>527</v>
      </c>
      <c r="N11" s="2" t="s">
        <v>528</v>
      </c>
      <c r="O11" s="2" t="s">
        <v>529</v>
      </c>
      <c r="P11" s="2" t="s">
        <v>530</v>
      </c>
      <c r="Q11" s="2" t="s">
        <v>531</v>
      </c>
      <c r="R11" s="2" t="s">
        <v>532</v>
      </c>
    </row>
    <row r="12" spans="1:18" s="2" customFormat="1" ht="20.100000000000001" customHeight="1" x14ac:dyDescent="0.4">
      <c r="A12" s="2" t="s">
        <v>533</v>
      </c>
      <c r="B12" s="12">
        <v>12071326</v>
      </c>
      <c r="C12" s="12">
        <v>230218</v>
      </c>
      <c r="D12" s="12">
        <v>813184</v>
      </c>
      <c r="E12" s="12">
        <v>316620</v>
      </c>
      <c r="F12" s="12">
        <v>1531933</v>
      </c>
      <c r="G12" s="12">
        <v>576874</v>
      </c>
      <c r="H12" s="12">
        <v>270161</v>
      </c>
      <c r="I12" s="12">
        <v>1090940</v>
      </c>
      <c r="J12" s="12">
        <v>562643</v>
      </c>
      <c r="K12" s="12">
        <v>439888</v>
      </c>
      <c r="L12" s="12">
        <v>745751</v>
      </c>
      <c r="M12" s="12">
        <v>666816</v>
      </c>
      <c r="N12" s="12">
        <v>1078177</v>
      </c>
      <c r="O12" s="12">
        <v>924431</v>
      </c>
      <c r="P12" s="12">
        <v>784333</v>
      </c>
      <c r="Q12" s="12">
        <v>1091291</v>
      </c>
      <c r="R12" s="12">
        <v>948066</v>
      </c>
    </row>
    <row r="13" spans="1:18" s="2" customFormat="1" ht="20.100000000000001" customHeight="1" x14ac:dyDescent="0.4">
      <c r="A13" s="2" t="s">
        <v>512</v>
      </c>
      <c r="B13" s="12">
        <f>SUM(C13:R13)</f>
        <v>7232768</v>
      </c>
      <c r="C13" s="12">
        <v>141005</v>
      </c>
      <c r="D13" s="14">
        <v>490537</v>
      </c>
      <c r="E13" s="14">
        <v>189658</v>
      </c>
      <c r="F13" s="14">
        <v>907795</v>
      </c>
      <c r="G13" s="14">
        <v>347476</v>
      </c>
      <c r="H13" s="14">
        <v>163182</v>
      </c>
      <c r="I13" s="14">
        <v>650768</v>
      </c>
      <c r="J13" s="14">
        <v>339107</v>
      </c>
      <c r="K13" s="14">
        <v>267417</v>
      </c>
      <c r="L13" s="14">
        <v>446554</v>
      </c>
      <c r="M13" s="14">
        <v>396382</v>
      </c>
      <c r="N13" s="14">
        <v>649430</v>
      </c>
      <c r="O13" s="14">
        <v>555363</v>
      </c>
      <c r="P13" s="14">
        <v>473266</v>
      </c>
      <c r="Q13" s="14">
        <v>651623</v>
      </c>
      <c r="R13" s="14">
        <v>563205</v>
      </c>
    </row>
    <row r="14" spans="1:18" s="2" customFormat="1" ht="20.100000000000001" customHeight="1" x14ac:dyDescent="0.4">
      <c r="A14" s="2" t="s">
        <v>513</v>
      </c>
      <c r="B14" s="12">
        <f t="shared" ref="B14:B19" si="0">SUM(C14:R14)</f>
        <v>3790932</v>
      </c>
      <c r="C14" s="12">
        <v>69985</v>
      </c>
      <c r="D14" s="14">
        <v>256484</v>
      </c>
      <c r="E14" s="14">
        <v>98974</v>
      </c>
      <c r="F14" s="14">
        <v>481108</v>
      </c>
      <c r="G14" s="14">
        <v>180885</v>
      </c>
      <c r="H14" s="14">
        <v>84741</v>
      </c>
      <c r="I14" s="14">
        <v>342371</v>
      </c>
      <c r="J14" s="14">
        <v>175506</v>
      </c>
      <c r="K14" s="14">
        <v>138048</v>
      </c>
      <c r="L14" s="14">
        <v>235395</v>
      </c>
      <c r="M14" s="14">
        <v>209487</v>
      </c>
      <c r="N14" s="14">
        <v>341604</v>
      </c>
      <c r="O14" s="14">
        <v>292341</v>
      </c>
      <c r="P14" s="14">
        <v>247413</v>
      </c>
      <c r="Q14" s="14">
        <v>338281</v>
      </c>
      <c r="R14" s="14">
        <v>298309</v>
      </c>
    </row>
    <row r="15" spans="1:18" s="2" customFormat="1" ht="20.100000000000001" customHeight="1" x14ac:dyDescent="0.4">
      <c r="A15" s="2" t="s">
        <v>514</v>
      </c>
      <c r="B15" s="12">
        <f t="shared" si="0"/>
        <v>7393451</v>
      </c>
      <c r="C15" s="12">
        <v>135643</v>
      </c>
      <c r="D15" s="14">
        <v>499624</v>
      </c>
      <c r="E15" s="14">
        <v>189769</v>
      </c>
      <c r="F15" s="14">
        <v>949707</v>
      </c>
      <c r="G15" s="14">
        <v>350395</v>
      </c>
      <c r="H15" s="14">
        <v>162182</v>
      </c>
      <c r="I15" s="14">
        <v>671800</v>
      </c>
      <c r="J15" s="14">
        <v>344158</v>
      </c>
      <c r="K15" s="14">
        <v>266088</v>
      </c>
      <c r="L15" s="14">
        <v>455167</v>
      </c>
      <c r="M15" s="14">
        <v>411720</v>
      </c>
      <c r="N15" s="14">
        <v>655814</v>
      </c>
      <c r="O15" s="14">
        <v>566922</v>
      </c>
      <c r="P15" s="14">
        <v>475910</v>
      </c>
      <c r="Q15" s="14">
        <v>673513</v>
      </c>
      <c r="R15" s="14">
        <v>585039</v>
      </c>
    </row>
    <row r="16" spans="1:18" s="2" customFormat="1" ht="20.100000000000001" customHeight="1" x14ac:dyDescent="0.4">
      <c r="A16" s="2" t="s">
        <v>540</v>
      </c>
      <c r="B16" s="12">
        <f t="shared" si="0"/>
        <v>8271633</v>
      </c>
      <c r="C16" s="12">
        <v>159786</v>
      </c>
      <c r="D16" s="14">
        <v>559658</v>
      </c>
      <c r="E16" s="14">
        <v>216223</v>
      </c>
      <c r="F16" s="14">
        <v>1043381</v>
      </c>
      <c r="G16" s="14">
        <v>396788</v>
      </c>
      <c r="H16" s="14">
        <v>185645</v>
      </c>
      <c r="I16" s="14">
        <v>744670</v>
      </c>
      <c r="J16" s="14">
        <v>386516</v>
      </c>
      <c r="K16" s="14">
        <v>303694</v>
      </c>
      <c r="L16" s="14">
        <v>511659</v>
      </c>
      <c r="M16" s="14">
        <v>454667</v>
      </c>
      <c r="N16" s="14">
        <v>742569</v>
      </c>
      <c r="O16" s="14">
        <v>635658</v>
      </c>
      <c r="P16" s="14">
        <v>540622</v>
      </c>
      <c r="Q16" s="14">
        <v>744565</v>
      </c>
      <c r="R16" s="14">
        <v>645532</v>
      </c>
    </row>
    <row r="17" spans="1:18" s="2" customFormat="1" ht="20.100000000000001" customHeight="1" x14ac:dyDescent="0.4">
      <c r="A17" s="2" t="s">
        <v>541</v>
      </c>
      <c r="B17" s="12">
        <f t="shared" si="0"/>
        <v>10382639</v>
      </c>
      <c r="C17" s="12">
        <v>197994</v>
      </c>
      <c r="D17" s="14">
        <v>701222</v>
      </c>
      <c r="E17" s="14">
        <v>271190</v>
      </c>
      <c r="F17" s="14">
        <v>1318023</v>
      </c>
      <c r="G17" s="14">
        <v>495911</v>
      </c>
      <c r="H17" s="14">
        <v>232051</v>
      </c>
      <c r="I17" s="14">
        <v>938005</v>
      </c>
      <c r="J17" s="14">
        <v>483977</v>
      </c>
      <c r="K17" s="14">
        <v>378197</v>
      </c>
      <c r="L17" s="14">
        <v>640129</v>
      </c>
      <c r="M17" s="14">
        <v>573272</v>
      </c>
      <c r="N17" s="14">
        <v>927814</v>
      </c>
      <c r="O17" s="14">
        <v>795885</v>
      </c>
      <c r="P17" s="14">
        <v>673939</v>
      </c>
      <c r="Q17" s="14">
        <v>939824</v>
      </c>
      <c r="R17" s="14">
        <v>815206</v>
      </c>
    </row>
    <row r="18" spans="1:18" s="2" customFormat="1" ht="20.100000000000001" customHeight="1" x14ac:dyDescent="0.4">
      <c r="A18" s="2" t="s">
        <v>542</v>
      </c>
      <c r="B18" s="12">
        <f t="shared" si="0"/>
        <v>9060361</v>
      </c>
      <c r="C18" s="12">
        <v>168216</v>
      </c>
      <c r="D18" s="14">
        <v>611581</v>
      </c>
      <c r="E18" s="14">
        <v>235092</v>
      </c>
      <c r="F18" s="14">
        <v>1157937</v>
      </c>
      <c r="G18" s="14">
        <v>431036</v>
      </c>
      <c r="H18" s="14">
        <v>200205</v>
      </c>
      <c r="I18" s="14">
        <v>821089</v>
      </c>
      <c r="J18" s="14">
        <v>420945</v>
      </c>
      <c r="K18" s="14">
        <v>326807</v>
      </c>
      <c r="L18" s="14">
        <v>559170</v>
      </c>
      <c r="M18" s="14">
        <v>502944</v>
      </c>
      <c r="N18" s="14">
        <v>808007</v>
      </c>
      <c r="O18" s="14">
        <v>694325</v>
      </c>
      <c r="P18" s="14">
        <v>587017</v>
      </c>
      <c r="Q18" s="14">
        <v>821458</v>
      </c>
      <c r="R18" s="14">
        <v>714532</v>
      </c>
    </row>
    <row r="19" spans="1:18" s="2" customFormat="1" ht="20.100000000000001" customHeight="1" x14ac:dyDescent="0.4">
      <c r="A19" s="2" t="s">
        <v>543</v>
      </c>
      <c r="B19" s="12">
        <f t="shared" si="0"/>
        <v>10798207</v>
      </c>
      <c r="C19" s="12">
        <v>205802</v>
      </c>
      <c r="D19" s="14">
        <v>728484</v>
      </c>
      <c r="E19" s="14">
        <v>282035</v>
      </c>
      <c r="F19" s="14">
        <v>1371451</v>
      </c>
      <c r="G19" s="14">
        <v>515588</v>
      </c>
      <c r="H19" s="14">
        <v>241099</v>
      </c>
      <c r="I19" s="14">
        <v>975289</v>
      </c>
      <c r="J19" s="14">
        <v>502930</v>
      </c>
      <c r="K19" s="14">
        <v>392678</v>
      </c>
      <c r="L19" s="14">
        <v>666387</v>
      </c>
      <c r="M19" s="14">
        <v>596511</v>
      </c>
      <c r="N19" s="14">
        <v>965516</v>
      </c>
      <c r="O19" s="14">
        <v>827655</v>
      </c>
      <c r="P19" s="14">
        <v>701730</v>
      </c>
      <c r="Q19" s="14">
        <v>977205</v>
      </c>
      <c r="R19" s="14">
        <v>847847</v>
      </c>
    </row>
    <row r="20" spans="1:18" s="2" customFormat="1" ht="20.100000000000001" customHeight="1" x14ac:dyDescent="0.4">
      <c r="O20"/>
    </row>
    <row r="21" spans="1:18" s="2" customFormat="1" ht="20.100000000000001" customHeight="1" x14ac:dyDescent="0.4">
      <c r="A21" s="2" t="s">
        <v>538</v>
      </c>
    </row>
    <row r="22" spans="1:18" s="2" customFormat="1" ht="20.100000000000001" customHeight="1" x14ac:dyDescent="0.4">
      <c r="B22" s="2" t="s">
        <v>515</v>
      </c>
      <c r="C22" s="2" t="s">
        <v>517</v>
      </c>
      <c r="D22" s="2" t="s">
        <v>518</v>
      </c>
      <c r="E22" s="2" t="s">
        <v>519</v>
      </c>
      <c r="F22" s="2" t="s">
        <v>520</v>
      </c>
      <c r="G22" s="2" t="s">
        <v>521</v>
      </c>
      <c r="H22" s="2" t="s">
        <v>522</v>
      </c>
      <c r="I22" s="2" t="s">
        <v>523</v>
      </c>
      <c r="J22" s="2" t="s">
        <v>524</v>
      </c>
      <c r="K22" s="2" t="s">
        <v>525</v>
      </c>
      <c r="L22" s="2" t="s">
        <v>526</v>
      </c>
      <c r="M22" s="2" t="s">
        <v>527</v>
      </c>
      <c r="N22" s="2" t="s">
        <v>528</v>
      </c>
      <c r="O22" s="2" t="s">
        <v>529</v>
      </c>
      <c r="P22" s="2" t="s">
        <v>530</v>
      </c>
      <c r="Q22" s="2" t="s">
        <v>531</v>
      </c>
      <c r="R22" s="2" t="s">
        <v>532</v>
      </c>
    </row>
    <row r="23" spans="1:18" s="2" customFormat="1" ht="20.100000000000001" customHeight="1" x14ac:dyDescent="0.4">
      <c r="A23" s="2" t="s">
        <v>512</v>
      </c>
      <c r="B23" s="13">
        <f>B13/B$12</f>
        <v>0.59916930418414682</v>
      </c>
      <c r="C23" s="13">
        <f t="shared" ref="C23:R29" si="1">C13/C$12</f>
        <v>0.61248468842575299</v>
      </c>
      <c r="D23" s="13">
        <f t="shared" si="1"/>
        <v>0.60323001928222886</v>
      </c>
      <c r="E23" s="13">
        <f t="shared" si="1"/>
        <v>0.59900827490367003</v>
      </c>
      <c r="F23" s="13">
        <f t="shared" si="1"/>
        <v>0.59258139879485594</v>
      </c>
      <c r="G23" s="13">
        <f t="shared" si="1"/>
        <v>0.60234297264220604</v>
      </c>
      <c r="H23" s="13">
        <f t="shared" si="1"/>
        <v>0.60401760431742557</v>
      </c>
      <c r="I23" s="13">
        <f t="shared" si="1"/>
        <v>0.59652043192109561</v>
      </c>
      <c r="J23" s="13">
        <f t="shared" si="1"/>
        <v>0.6027036682230118</v>
      </c>
      <c r="K23" s="13">
        <f t="shared" si="1"/>
        <v>0.60792065252973482</v>
      </c>
      <c r="L23" s="13">
        <f t="shared" si="1"/>
        <v>0.59879772202786186</v>
      </c>
      <c r="M23" s="13">
        <f t="shared" si="1"/>
        <v>0.5944398454746137</v>
      </c>
      <c r="N23" s="13">
        <f t="shared" si="1"/>
        <v>0.60234080304068816</v>
      </c>
      <c r="O23" s="13">
        <f t="shared" si="1"/>
        <v>0.60076198223555899</v>
      </c>
      <c r="P23" s="13">
        <f t="shared" si="1"/>
        <v>0.60339932146167508</v>
      </c>
      <c r="Q23" s="13">
        <f t="shared" si="1"/>
        <v>0.59711204435847087</v>
      </c>
      <c r="R23" s="13">
        <f t="shared" si="1"/>
        <v>0.594056742884989</v>
      </c>
    </row>
    <row r="24" spans="1:18" s="2" customFormat="1" ht="20.100000000000001" customHeight="1" x14ac:dyDescent="0.4">
      <c r="A24" s="2" t="s">
        <v>513</v>
      </c>
      <c r="B24" s="13">
        <f t="shared" ref="B24:Q29" si="2">B14/B$12</f>
        <v>0.31404437259005347</v>
      </c>
      <c r="C24" s="13">
        <f t="shared" si="2"/>
        <v>0.30399447480214403</v>
      </c>
      <c r="D24" s="13">
        <f t="shared" si="2"/>
        <v>0.31540709113804499</v>
      </c>
      <c r="E24" s="13">
        <f t="shared" si="2"/>
        <v>0.3125955403954267</v>
      </c>
      <c r="F24" s="13">
        <f t="shared" si="2"/>
        <v>0.31405289918031665</v>
      </c>
      <c r="G24" s="13">
        <f t="shared" si="2"/>
        <v>0.31356067356129763</v>
      </c>
      <c r="H24" s="13">
        <f t="shared" si="2"/>
        <v>0.31366851618109204</v>
      </c>
      <c r="I24" s="13">
        <f t="shared" si="2"/>
        <v>0.31383119144957561</v>
      </c>
      <c r="J24" s="13">
        <f t="shared" si="2"/>
        <v>0.31193136678142269</v>
      </c>
      <c r="K24" s="13">
        <f t="shared" si="2"/>
        <v>0.31382533735860035</v>
      </c>
      <c r="L24" s="13">
        <f t="shared" si="2"/>
        <v>0.31564825256687556</v>
      </c>
      <c r="M24" s="13">
        <f t="shared" si="2"/>
        <v>0.31416012813129857</v>
      </c>
      <c r="N24" s="13">
        <f t="shared" si="2"/>
        <v>0.31683480541692133</v>
      </c>
      <c r="O24" s="13">
        <f t="shared" si="2"/>
        <v>0.31623885395448659</v>
      </c>
      <c r="P24" s="13">
        <f t="shared" si="2"/>
        <v>0.31544382296805057</v>
      </c>
      <c r="Q24" s="13">
        <f t="shared" si="2"/>
        <v>0.30998239699585173</v>
      </c>
      <c r="R24" s="13">
        <f t="shared" si="1"/>
        <v>0.31465003491318116</v>
      </c>
    </row>
    <row r="25" spans="1:18" s="2" customFormat="1" ht="20.100000000000001" customHeight="1" x14ac:dyDescent="0.4">
      <c r="A25" s="2" t="s">
        <v>514</v>
      </c>
      <c r="B25" s="13">
        <f t="shared" si="2"/>
        <v>0.61248043504085636</v>
      </c>
      <c r="C25" s="13">
        <f t="shared" si="1"/>
        <v>0.58919372073426057</v>
      </c>
      <c r="D25" s="13">
        <f t="shared" si="1"/>
        <v>0.61440461199433338</v>
      </c>
      <c r="E25" s="13">
        <f t="shared" si="1"/>
        <v>0.59935885288358282</v>
      </c>
      <c r="F25" s="13">
        <f t="shared" si="1"/>
        <v>0.61994029765009306</v>
      </c>
      <c r="G25" s="13">
        <f t="shared" si="1"/>
        <v>0.6074030030821288</v>
      </c>
      <c r="H25" s="13">
        <f t="shared" si="1"/>
        <v>0.60031610780238454</v>
      </c>
      <c r="I25" s="13">
        <f t="shared" si="1"/>
        <v>0.61579921902212775</v>
      </c>
      <c r="J25" s="13">
        <f t="shared" si="1"/>
        <v>0.61168094155619102</v>
      </c>
      <c r="K25" s="13">
        <f t="shared" si="1"/>
        <v>0.60489942894554982</v>
      </c>
      <c r="L25" s="13">
        <f t="shared" si="1"/>
        <v>0.61034715340643186</v>
      </c>
      <c r="M25" s="13">
        <f t="shared" si="1"/>
        <v>0.61744169306075436</v>
      </c>
      <c r="N25" s="13">
        <f t="shared" si="1"/>
        <v>0.60826190875895148</v>
      </c>
      <c r="O25" s="13">
        <f t="shared" si="1"/>
        <v>0.61326589004479515</v>
      </c>
      <c r="P25" s="13">
        <f t="shared" si="1"/>
        <v>0.60677033861892848</v>
      </c>
      <c r="Q25" s="13">
        <f t="shared" si="1"/>
        <v>0.6171708554363593</v>
      </c>
      <c r="R25" s="13">
        <f t="shared" si="1"/>
        <v>0.61708678509724002</v>
      </c>
    </row>
    <row r="26" spans="1:18" s="2" customFormat="1" ht="20.100000000000001" customHeight="1" x14ac:dyDescent="0.4">
      <c r="A26" s="2" t="s">
        <v>540</v>
      </c>
      <c r="B26" s="13">
        <f t="shared" si="2"/>
        <v>0.68522985792944369</v>
      </c>
      <c r="C26" s="13">
        <f t="shared" si="1"/>
        <v>0.69406388727206392</v>
      </c>
      <c r="D26" s="13">
        <f t="shared" si="1"/>
        <v>0.68823046198646309</v>
      </c>
      <c r="E26" s="13">
        <f t="shared" si="1"/>
        <v>0.68291011306929439</v>
      </c>
      <c r="F26" s="13">
        <f t="shared" si="1"/>
        <v>0.68108788047519053</v>
      </c>
      <c r="G26" s="13">
        <f t="shared" si="1"/>
        <v>0.68782437759372062</v>
      </c>
      <c r="H26" s="13">
        <f t="shared" si="1"/>
        <v>0.68716432053479226</v>
      </c>
      <c r="I26" s="13">
        <f t="shared" si="1"/>
        <v>0.68259482647991643</v>
      </c>
      <c r="J26" s="13">
        <f t="shared" si="1"/>
        <v>0.68696491380857849</v>
      </c>
      <c r="K26" s="13">
        <f t="shared" si="1"/>
        <v>0.69038937184010474</v>
      </c>
      <c r="L26" s="13">
        <f t="shared" si="1"/>
        <v>0.68609897941806308</v>
      </c>
      <c r="M26" s="13">
        <f t="shared" si="1"/>
        <v>0.68184776610039355</v>
      </c>
      <c r="N26" s="13">
        <f t="shared" si="1"/>
        <v>0.68872643360041996</v>
      </c>
      <c r="O26" s="13">
        <f t="shared" si="1"/>
        <v>0.68762081756237081</v>
      </c>
      <c r="P26" s="13">
        <f t="shared" si="1"/>
        <v>0.6892761110395712</v>
      </c>
      <c r="Q26" s="13">
        <f t="shared" si="1"/>
        <v>0.68227906213832978</v>
      </c>
      <c r="R26" s="13">
        <f t="shared" si="1"/>
        <v>0.68089352429050298</v>
      </c>
    </row>
    <row r="27" spans="1:18" s="2" customFormat="1" ht="20.100000000000001" customHeight="1" x14ac:dyDescent="0.4">
      <c r="A27" s="2" t="s">
        <v>541</v>
      </c>
      <c r="B27" s="13">
        <f t="shared" si="2"/>
        <v>0.86010758055908687</v>
      </c>
      <c r="C27" s="13">
        <f t="shared" si="1"/>
        <v>0.86002832098272075</v>
      </c>
      <c r="D27" s="13">
        <f t="shared" si="1"/>
        <v>0.86231652368959544</v>
      </c>
      <c r="E27" s="13">
        <f t="shared" si="1"/>
        <v>0.85651569705009156</v>
      </c>
      <c r="F27" s="13">
        <f t="shared" si="1"/>
        <v>0.86036595595238174</v>
      </c>
      <c r="G27" s="13">
        <f t="shared" si="1"/>
        <v>0.85965219441333807</v>
      </c>
      <c r="H27" s="13">
        <f t="shared" si="1"/>
        <v>0.85893596781178627</v>
      </c>
      <c r="I27" s="13">
        <f t="shared" si="1"/>
        <v>0.85981355528260028</v>
      </c>
      <c r="J27" s="13">
        <f t="shared" si="1"/>
        <v>0.86018487744448968</v>
      </c>
      <c r="K27" s="13">
        <f t="shared" si="1"/>
        <v>0.85975748372312955</v>
      </c>
      <c r="L27" s="13">
        <f t="shared" si="1"/>
        <v>0.85836827573814856</v>
      </c>
      <c r="M27" s="13">
        <f t="shared" si="1"/>
        <v>0.85971542374508114</v>
      </c>
      <c r="N27" s="13">
        <f t="shared" si="1"/>
        <v>0.86053959600325369</v>
      </c>
      <c r="O27" s="13">
        <f t="shared" si="1"/>
        <v>0.86094581423600036</v>
      </c>
      <c r="P27" s="13">
        <f t="shared" si="1"/>
        <v>0.85925110890399869</v>
      </c>
      <c r="Q27" s="13">
        <f t="shared" si="1"/>
        <v>0.86120384022226881</v>
      </c>
      <c r="R27" s="13">
        <f t="shared" si="1"/>
        <v>0.85986207711277485</v>
      </c>
    </row>
    <row r="28" spans="1:18" s="2" customFormat="1" ht="20.100000000000001" customHeight="1" x14ac:dyDescent="0.4">
      <c r="A28" s="2" t="s">
        <v>542</v>
      </c>
      <c r="B28" s="13">
        <f t="shared" si="2"/>
        <v>0.75056882731855634</v>
      </c>
      <c r="C28" s="13">
        <f t="shared" si="1"/>
        <v>0.7306813541947198</v>
      </c>
      <c r="D28" s="13">
        <f t="shared" si="1"/>
        <v>0.75208193963481818</v>
      </c>
      <c r="E28" s="13">
        <f t="shared" si="1"/>
        <v>0.74250521129429603</v>
      </c>
      <c r="F28" s="13">
        <f t="shared" si="1"/>
        <v>0.75586660774328907</v>
      </c>
      <c r="G28" s="13">
        <f t="shared" si="1"/>
        <v>0.74719262785287599</v>
      </c>
      <c r="H28" s="13">
        <f t="shared" si="1"/>
        <v>0.74105810979378961</v>
      </c>
      <c r="I28" s="13">
        <f t="shared" si="1"/>
        <v>0.75264359176490003</v>
      </c>
      <c r="J28" s="13">
        <f t="shared" si="1"/>
        <v>0.74815646866663232</v>
      </c>
      <c r="K28" s="13">
        <f t="shared" si="1"/>
        <v>0.74293229185610887</v>
      </c>
      <c r="L28" s="13">
        <f t="shared" si="1"/>
        <v>0.74980791175606876</v>
      </c>
      <c r="M28" s="13">
        <f t="shared" si="1"/>
        <v>0.75424704866109993</v>
      </c>
      <c r="N28" s="13">
        <f t="shared" si="1"/>
        <v>0.74941962219561353</v>
      </c>
      <c r="O28" s="13">
        <f t="shared" si="1"/>
        <v>0.75108363955773871</v>
      </c>
      <c r="P28" s="13">
        <f t="shared" si="1"/>
        <v>0.74842828237496062</v>
      </c>
      <c r="Q28" s="13">
        <f t="shared" si="1"/>
        <v>0.75273964506259106</v>
      </c>
      <c r="R28" s="13">
        <f t="shared" si="1"/>
        <v>0.75367326747293961</v>
      </c>
    </row>
    <row r="29" spans="1:18" s="2" customFormat="1" ht="20.100000000000001" customHeight="1" x14ac:dyDescent="0.4">
      <c r="A29" s="2" t="s">
        <v>543</v>
      </c>
      <c r="B29" s="13">
        <f t="shared" si="2"/>
        <v>0.89453362455789864</v>
      </c>
      <c r="C29" s="13">
        <f t="shared" si="1"/>
        <v>0.89394400090349146</v>
      </c>
      <c r="D29" s="13">
        <f t="shared" si="1"/>
        <v>0.89584153155989299</v>
      </c>
      <c r="E29" s="13">
        <f t="shared" si="1"/>
        <v>0.89076811319562887</v>
      </c>
      <c r="F29" s="13">
        <f t="shared" si="1"/>
        <v>0.89524215484619762</v>
      </c>
      <c r="G29" s="13">
        <f t="shared" si="1"/>
        <v>0.8937618960119541</v>
      </c>
      <c r="H29" s="13">
        <f t="shared" si="1"/>
        <v>0.89242710827987759</v>
      </c>
      <c r="I29" s="13">
        <f t="shared" si="1"/>
        <v>0.89398958696170272</v>
      </c>
      <c r="J29" s="13">
        <f t="shared" si="1"/>
        <v>0.8938705360237309</v>
      </c>
      <c r="K29" s="13">
        <f t="shared" si="1"/>
        <v>0.89267722693049145</v>
      </c>
      <c r="L29" s="13">
        <f t="shared" si="1"/>
        <v>0.89357841960654427</v>
      </c>
      <c r="M29" s="13">
        <f t="shared" si="1"/>
        <v>0.89456611718974954</v>
      </c>
      <c r="N29" s="13">
        <f t="shared" si="1"/>
        <v>0.8955078804315062</v>
      </c>
      <c r="O29" s="13">
        <f t="shared" si="1"/>
        <v>0.89531290058425128</v>
      </c>
      <c r="P29" s="13">
        <f t="shared" si="1"/>
        <v>0.89468376314652065</v>
      </c>
      <c r="Q29" s="13">
        <f t="shared" si="1"/>
        <v>0.89545776516071329</v>
      </c>
      <c r="R29" s="13">
        <f t="shared" si="1"/>
        <v>0.8942911147536142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Okada</dc:creator>
  <cp:lastModifiedBy>Satoshi Okada</cp:lastModifiedBy>
  <dcterms:created xsi:type="dcterms:W3CDTF">2021-03-25T03:51:11Z</dcterms:created>
  <dcterms:modified xsi:type="dcterms:W3CDTF">2021-08-23T03:36:57Z</dcterms:modified>
</cp:coreProperties>
</file>